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Z:\agPereira\LabMembers\Gislene_2\Yuan_PlosBio_Rev_FINAL_Files_July\"/>
    </mc:Choice>
  </mc:AlternateContent>
  <xr:revisionPtr revIDLastSave="0" documentId="13_ncr:1_{FBA2BCFB-47FD-4C5E-AB23-56579FD7206E}" xr6:coauthVersionLast="36" xr6:coauthVersionMax="36" xr10:uidLastSave="{00000000-0000-0000-0000-000000000000}"/>
  <bookViews>
    <workbookView xWindow="0" yWindow="0" windowWidth="32130" windowHeight="17880" activeTab="2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5" i="5" l="1"/>
  <c r="R25" i="5"/>
  <c r="O25" i="5"/>
  <c r="U24" i="5"/>
  <c r="R24" i="5"/>
  <c r="O24" i="5"/>
  <c r="U23" i="5"/>
  <c r="R23" i="5"/>
  <c r="O23" i="5"/>
  <c r="U22" i="5"/>
  <c r="R22" i="5"/>
  <c r="O22" i="5"/>
  <c r="T9" i="5" l="1"/>
  <c r="Q9" i="5"/>
  <c r="N9" i="5"/>
  <c r="T8" i="5"/>
  <c r="Q8" i="5"/>
  <c r="N8" i="5"/>
  <c r="T7" i="5"/>
  <c r="Q7" i="5"/>
  <c r="N7" i="5"/>
  <c r="T6" i="5"/>
  <c r="Q6" i="5"/>
  <c r="N6" i="5"/>
  <c r="H6" i="5"/>
  <c r="G6" i="5"/>
  <c r="F6" i="5"/>
  <c r="D6" i="5"/>
  <c r="C6" i="5"/>
  <c r="B6" i="5"/>
  <c r="T20" i="4"/>
  <c r="Q20" i="4"/>
  <c r="N20" i="4"/>
  <c r="T19" i="4"/>
  <c r="Q19" i="4"/>
  <c r="N19" i="4"/>
  <c r="T18" i="4"/>
  <c r="Q18" i="4"/>
  <c r="N18" i="4"/>
  <c r="T17" i="4"/>
  <c r="Q17" i="4"/>
  <c r="N17" i="4"/>
  <c r="T9" i="4"/>
  <c r="Q9" i="4"/>
  <c r="N9" i="4"/>
  <c r="T8" i="4"/>
  <c r="Q8" i="4"/>
  <c r="N8" i="4"/>
  <c r="T7" i="4"/>
  <c r="Q7" i="4"/>
  <c r="N7" i="4"/>
  <c r="T6" i="4"/>
  <c r="Q6" i="4"/>
  <c r="N6" i="4"/>
  <c r="I7" i="4"/>
  <c r="E7" i="4"/>
  <c r="I6" i="4"/>
  <c r="E6" i="4"/>
  <c r="I5" i="4"/>
  <c r="E5" i="4"/>
  <c r="Z5" i="3"/>
  <c r="W5" i="3"/>
  <c r="T5" i="3"/>
  <c r="Z4" i="3"/>
  <c r="W4" i="3"/>
  <c r="T4" i="3"/>
  <c r="K14" i="3"/>
  <c r="H14" i="3"/>
  <c r="E14" i="3"/>
  <c r="K13" i="3"/>
  <c r="H13" i="3"/>
  <c r="E13" i="3"/>
  <c r="J8" i="2"/>
  <c r="G8" i="2"/>
  <c r="D8" i="2"/>
  <c r="J7" i="2"/>
  <c r="G7" i="2"/>
  <c r="D7" i="2"/>
  <c r="J6" i="2"/>
  <c r="G6" i="2"/>
  <c r="D6" i="2"/>
  <c r="J5" i="2"/>
  <c r="G5" i="2"/>
  <c r="D5" i="2"/>
  <c r="J60" i="1" l="1"/>
  <c r="G60" i="1"/>
  <c r="D60" i="1"/>
  <c r="J59" i="1"/>
  <c r="G59" i="1"/>
  <c r="D59" i="1"/>
  <c r="J58" i="1"/>
  <c r="G58" i="1"/>
  <c r="D58" i="1"/>
  <c r="J57" i="1"/>
  <c r="G57" i="1"/>
  <c r="D57" i="1"/>
  <c r="J51" i="1"/>
  <c r="G51" i="1"/>
  <c r="D51" i="1"/>
  <c r="J50" i="1"/>
  <c r="G50" i="1"/>
  <c r="D50" i="1"/>
  <c r="J44" i="1"/>
  <c r="G44" i="1"/>
  <c r="D44" i="1"/>
  <c r="J43" i="1"/>
  <c r="G43" i="1"/>
  <c r="D43" i="1"/>
  <c r="D36" i="1"/>
  <c r="D35" i="1"/>
  <c r="D34" i="1"/>
  <c r="D29" i="1"/>
  <c r="D28" i="1"/>
  <c r="D27" i="1"/>
  <c r="D22" i="1"/>
  <c r="D21" i="1"/>
  <c r="D20" i="1"/>
  <c r="D14" i="1"/>
  <c r="D13" i="1"/>
  <c r="J6" i="1"/>
  <c r="G6" i="1"/>
  <c r="D6" i="1"/>
  <c r="J5" i="1"/>
  <c r="G5" i="1"/>
  <c r="D5" i="1"/>
</calcChain>
</file>

<file path=xl/sharedStrings.xml><?xml version="1.0" encoding="utf-8"?>
<sst xmlns="http://schemas.openxmlformats.org/spreadsheetml/2006/main" count="293" uniqueCount="94">
  <si>
    <t>Figure 1A</t>
  </si>
  <si>
    <t>1st</t>
  </si>
  <si>
    <t>2nd</t>
  </si>
  <si>
    <t>3rd</t>
  </si>
  <si>
    <t>cilia</t>
  </si>
  <si>
    <t>no cilia</t>
  </si>
  <si>
    <t>ciliation (%)</t>
  </si>
  <si>
    <t>siLUC</t>
  </si>
  <si>
    <t>siLPR6</t>
  </si>
  <si>
    <t>Figure 1B</t>
  </si>
  <si>
    <t>siCTNNB1</t>
  </si>
  <si>
    <t>cilication</t>
  </si>
  <si>
    <t>%</t>
  </si>
  <si>
    <t>SS</t>
  </si>
  <si>
    <t>wnt3a 1:5</t>
  </si>
  <si>
    <t>control 1:5</t>
  </si>
  <si>
    <t>Figure 1F</t>
  </si>
  <si>
    <t>pRb</t>
  </si>
  <si>
    <t>Rb</t>
  </si>
  <si>
    <t>Co-CM</t>
  </si>
  <si>
    <t>Wnt-CM</t>
  </si>
  <si>
    <t>Figure 1G</t>
  </si>
  <si>
    <t>control</t>
  </si>
  <si>
    <t>wnt surrogate</t>
  </si>
  <si>
    <t>Figure 1H</t>
  </si>
  <si>
    <t>A-Control</t>
  </si>
  <si>
    <t>B-DKK1</t>
  </si>
  <si>
    <t>C-Wnt1</t>
  </si>
  <si>
    <t>D-Wnt1,DKK1</t>
  </si>
  <si>
    <t>Figure 2C</t>
  </si>
  <si>
    <t>siLUC Co-CM</t>
  </si>
  <si>
    <t>siLUC Wnt3a-CM</t>
  </si>
  <si>
    <t>siTCF7 Co-CM</t>
  </si>
  <si>
    <t>siTCF7 Wnt3a-CM</t>
  </si>
  <si>
    <t>Figure 3A</t>
  </si>
  <si>
    <t>DMSO</t>
  </si>
  <si>
    <t>BIO</t>
  </si>
  <si>
    <t>CHIR99021</t>
  </si>
  <si>
    <t>Treatment</t>
  </si>
  <si>
    <t>Figure 3B</t>
  </si>
  <si>
    <t>Rab8 docked at the centrosome</t>
  </si>
  <si>
    <t>no Rab8</t>
  </si>
  <si>
    <t>Rab8 docked at the centrosome(%)</t>
  </si>
  <si>
    <t>Control</t>
  </si>
  <si>
    <t>Control (DMSO)</t>
  </si>
  <si>
    <t>Figure 3C</t>
  </si>
  <si>
    <t>Group 1</t>
  </si>
  <si>
    <t>Group 2</t>
  </si>
  <si>
    <t>Group 3</t>
  </si>
  <si>
    <t>CHIR</t>
  </si>
  <si>
    <t>Figure 3D</t>
  </si>
  <si>
    <t>Figure 3G</t>
  </si>
  <si>
    <t>CEP164</t>
  </si>
  <si>
    <t>Figure 3F</t>
  </si>
  <si>
    <t>Figure 3H</t>
  </si>
  <si>
    <t>CHIBBY</t>
  </si>
  <si>
    <t>Figure 4A</t>
  </si>
  <si>
    <t>CP110</t>
  </si>
  <si>
    <t>dock at the centrole</t>
  </si>
  <si>
    <t>no dock</t>
  </si>
  <si>
    <t>Wnt3a-CM</t>
  </si>
  <si>
    <t>Figure 4C</t>
  </si>
  <si>
    <t>Figure 4D</t>
  </si>
  <si>
    <t>silLUC Wnt3a-CM</t>
  </si>
  <si>
    <t>siCP110 Co-CM</t>
  </si>
  <si>
    <t>siCP110 Wnt3a-CM</t>
  </si>
  <si>
    <t>Figure 4F</t>
  </si>
  <si>
    <t>siLUc Wnt3a-CM</t>
  </si>
  <si>
    <t>siOFD1 Co-CM</t>
  </si>
  <si>
    <t>siOFD1 Wnt3a-CM</t>
  </si>
  <si>
    <t>Figure 5B</t>
  </si>
  <si>
    <t>Yellow dots per cell</t>
  </si>
  <si>
    <t>Average</t>
  </si>
  <si>
    <t>Quatification</t>
  </si>
  <si>
    <t xml:space="preserve">    </t>
  </si>
  <si>
    <t>Figure 5D</t>
  </si>
  <si>
    <t>ciliation</t>
  </si>
  <si>
    <t>Co-CM DMSO</t>
  </si>
  <si>
    <t>Co-CM Rapamycin</t>
  </si>
  <si>
    <t>Wnt3a-CM DMSO</t>
  </si>
  <si>
    <t>Wnt3a-CM rapamycin</t>
  </si>
  <si>
    <t>Figure 2D</t>
  </si>
  <si>
    <t>siTCF7</t>
  </si>
  <si>
    <r>
      <t>Length of cilia(</t>
    </r>
    <r>
      <rPr>
        <sz val="11"/>
        <color theme="1"/>
        <rFont val="Calibri"/>
        <family val="2"/>
      </rPr>
      <t>μm)</t>
    </r>
  </si>
  <si>
    <t>Length of cilia(μm)</t>
  </si>
  <si>
    <t>Figure 5E</t>
  </si>
  <si>
    <t>Control(DMSO)</t>
  </si>
  <si>
    <t>Rapamycin</t>
  </si>
  <si>
    <t>ODF2</t>
  </si>
  <si>
    <t>Figure 1E</t>
  </si>
  <si>
    <t>CHIR99021 treatment</t>
  </si>
  <si>
    <t>signal internsity (pixel)</t>
  </si>
  <si>
    <t xml:space="preserve">OFD1 Signal intensity (pixel) </t>
  </si>
  <si>
    <t>signal internsity  (pix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0"/>
  <sheetViews>
    <sheetView topLeftCell="A19" workbookViewId="0">
      <selection activeCell="I25" sqref="I25"/>
    </sheetView>
  </sheetViews>
  <sheetFormatPr defaultRowHeight="15" x14ac:dyDescent="0.25"/>
  <cols>
    <col min="1" max="1" width="14.85546875" bestFit="1" customWidth="1"/>
    <col min="4" max="4" width="12" bestFit="1" customWidth="1"/>
    <col min="7" max="7" width="12" bestFit="1" customWidth="1"/>
    <col min="10" max="10" width="12" bestFit="1" customWidth="1"/>
  </cols>
  <sheetData>
    <row r="1" spans="1:10" ht="23.25" x14ac:dyDescent="0.35">
      <c r="A1" s="1" t="s">
        <v>0</v>
      </c>
    </row>
    <row r="3" spans="1:10" x14ac:dyDescent="0.25">
      <c r="B3" t="s">
        <v>1</v>
      </c>
      <c r="E3" t="s">
        <v>2</v>
      </c>
      <c r="H3" t="s">
        <v>3</v>
      </c>
    </row>
    <row r="4" spans="1:10" x14ac:dyDescent="0.25">
      <c r="B4" t="s">
        <v>4</v>
      </c>
      <c r="C4" t="s">
        <v>5</v>
      </c>
      <c r="D4" t="s">
        <v>6</v>
      </c>
      <c r="E4" t="s">
        <v>4</v>
      </c>
      <c r="F4" t="s">
        <v>5</v>
      </c>
      <c r="G4" t="s">
        <v>6</v>
      </c>
      <c r="H4" t="s">
        <v>4</v>
      </c>
      <c r="I4" t="s">
        <v>5</v>
      </c>
      <c r="J4" t="s">
        <v>6</v>
      </c>
    </row>
    <row r="5" spans="1:10" x14ac:dyDescent="0.25">
      <c r="A5" t="s">
        <v>7</v>
      </c>
      <c r="B5">
        <v>53</v>
      </c>
      <c r="C5">
        <v>34</v>
      </c>
      <c r="D5">
        <f>B5/(B5+C5)*100</f>
        <v>60.919540229885058</v>
      </c>
      <c r="E5">
        <v>70</v>
      </c>
      <c r="F5">
        <v>43</v>
      </c>
      <c r="G5">
        <f>E5/(E5+F5)*100</f>
        <v>61.946902654867252</v>
      </c>
      <c r="H5">
        <v>76</v>
      </c>
      <c r="I5">
        <v>36</v>
      </c>
      <c r="J5">
        <f>H5/(H5+I5)*100</f>
        <v>67.857142857142861</v>
      </c>
    </row>
    <row r="6" spans="1:10" x14ac:dyDescent="0.25">
      <c r="A6" t="s">
        <v>8</v>
      </c>
      <c r="B6">
        <v>42</v>
      </c>
      <c r="C6">
        <v>83</v>
      </c>
      <c r="D6">
        <f>B6/(B6+C6)*100</f>
        <v>33.6</v>
      </c>
      <c r="E6">
        <v>31</v>
      </c>
      <c r="F6">
        <v>74</v>
      </c>
      <c r="G6">
        <f>E6/(E6+F6)*100</f>
        <v>29.523809523809526</v>
      </c>
      <c r="H6">
        <v>26</v>
      </c>
      <c r="I6">
        <v>83</v>
      </c>
      <c r="J6">
        <f>H6/(H6+I6)*100</f>
        <v>23.853211009174313</v>
      </c>
    </row>
    <row r="9" spans="1:10" ht="23.25" x14ac:dyDescent="0.35">
      <c r="A9" s="1" t="s">
        <v>9</v>
      </c>
    </row>
    <row r="11" spans="1:10" x14ac:dyDescent="0.25">
      <c r="B11" t="s">
        <v>1</v>
      </c>
      <c r="E11" t="s">
        <v>2</v>
      </c>
      <c r="H11" t="s">
        <v>3</v>
      </c>
    </row>
    <row r="12" spans="1:10" x14ac:dyDescent="0.25">
      <c r="B12" t="s">
        <v>4</v>
      </c>
      <c r="C12" t="s">
        <v>5</v>
      </c>
      <c r="D12" t="s">
        <v>6</v>
      </c>
      <c r="E12" t="s">
        <v>4</v>
      </c>
      <c r="F12" t="s">
        <v>5</v>
      </c>
      <c r="G12" t="s">
        <v>6</v>
      </c>
      <c r="H12" t="s">
        <v>4</v>
      </c>
      <c r="I12" t="s">
        <v>5</v>
      </c>
      <c r="J12" t="s">
        <v>6</v>
      </c>
    </row>
    <row r="13" spans="1:10" x14ac:dyDescent="0.25">
      <c r="A13" t="s">
        <v>7</v>
      </c>
      <c r="B13">
        <v>149</v>
      </c>
      <c r="C13">
        <v>149</v>
      </c>
      <c r="D13">
        <f>B13/(B13+C13)*100</f>
        <v>50</v>
      </c>
      <c r="E13">
        <v>76</v>
      </c>
      <c r="F13">
        <v>77</v>
      </c>
      <c r="G13">
        <v>49.673202609999997</v>
      </c>
      <c r="H13">
        <v>58</v>
      </c>
      <c r="I13">
        <v>52</v>
      </c>
      <c r="J13">
        <v>52.727272730000003</v>
      </c>
    </row>
    <row r="14" spans="1:10" x14ac:dyDescent="0.25">
      <c r="A14" t="s">
        <v>10</v>
      </c>
      <c r="B14">
        <v>103</v>
      </c>
      <c r="C14">
        <v>174</v>
      </c>
      <c r="D14">
        <f>B14/(B14+C14)*100</f>
        <v>37.184115523465707</v>
      </c>
      <c r="E14">
        <v>63</v>
      </c>
      <c r="F14">
        <v>155</v>
      </c>
      <c r="G14">
        <v>28.899082570000001</v>
      </c>
      <c r="H14">
        <v>51</v>
      </c>
      <c r="I14">
        <v>101</v>
      </c>
      <c r="J14">
        <v>33.552631580000003</v>
      </c>
    </row>
    <row r="17" spans="1:4" ht="23.25" x14ac:dyDescent="0.35">
      <c r="A17" s="1" t="s">
        <v>89</v>
      </c>
    </row>
    <row r="19" spans="1:4" x14ac:dyDescent="0.25">
      <c r="A19" t="s">
        <v>11</v>
      </c>
      <c r="B19" t="s">
        <v>4</v>
      </c>
      <c r="C19" t="s">
        <v>5</v>
      </c>
      <c r="D19" t="s">
        <v>12</v>
      </c>
    </row>
    <row r="20" spans="1:4" x14ac:dyDescent="0.25">
      <c r="A20" t="s">
        <v>13</v>
      </c>
      <c r="B20">
        <v>65</v>
      </c>
      <c r="C20">
        <v>54</v>
      </c>
      <c r="D20">
        <f>B20/(B20+C20)*100</f>
        <v>54.621848739495796</v>
      </c>
    </row>
    <row r="21" spans="1:4" x14ac:dyDescent="0.25">
      <c r="A21" t="s">
        <v>14</v>
      </c>
      <c r="B21">
        <v>13</v>
      </c>
      <c r="C21">
        <v>84</v>
      </c>
      <c r="D21">
        <f t="shared" ref="D21:D22" si="0">B21/(B21+C21)*100</f>
        <v>13.402061855670103</v>
      </c>
    </row>
    <row r="22" spans="1:4" x14ac:dyDescent="0.25">
      <c r="A22" t="s">
        <v>15</v>
      </c>
      <c r="B22">
        <v>44</v>
      </c>
      <c r="C22">
        <v>50</v>
      </c>
      <c r="D22">
        <f t="shared" si="0"/>
        <v>46.808510638297875</v>
      </c>
    </row>
    <row r="26" spans="1:4" x14ac:dyDescent="0.25">
      <c r="A26" t="s">
        <v>11</v>
      </c>
      <c r="B26" t="s">
        <v>4</v>
      </c>
      <c r="C26" t="s">
        <v>5</v>
      </c>
      <c r="D26" t="s">
        <v>12</v>
      </c>
    </row>
    <row r="27" spans="1:4" x14ac:dyDescent="0.25">
      <c r="A27" t="s">
        <v>13</v>
      </c>
      <c r="B27">
        <v>58</v>
      </c>
      <c r="C27">
        <v>45</v>
      </c>
      <c r="D27">
        <f>B27/(B27+C27)*100</f>
        <v>56.310679611650485</v>
      </c>
    </row>
    <row r="28" spans="1:4" x14ac:dyDescent="0.25">
      <c r="A28" t="s">
        <v>14</v>
      </c>
      <c r="B28">
        <v>11</v>
      </c>
      <c r="C28">
        <v>95</v>
      </c>
      <c r="D28">
        <f t="shared" ref="D28:D29" si="1">B28/(B28+C28)*100</f>
        <v>10.377358490566039</v>
      </c>
    </row>
    <row r="29" spans="1:4" x14ac:dyDescent="0.25">
      <c r="A29" t="s">
        <v>15</v>
      </c>
      <c r="B29">
        <v>34</v>
      </c>
      <c r="C29">
        <v>71</v>
      </c>
      <c r="D29">
        <f t="shared" si="1"/>
        <v>32.38095238095238</v>
      </c>
    </row>
    <row r="33" spans="1:10" x14ac:dyDescent="0.25">
      <c r="A33" t="s">
        <v>11</v>
      </c>
      <c r="B33" t="s">
        <v>4</v>
      </c>
      <c r="C33" t="s">
        <v>5</v>
      </c>
      <c r="D33" t="s">
        <v>12</v>
      </c>
    </row>
    <row r="34" spans="1:10" x14ac:dyDescent="0.25">
      <c r="A34" t="s">
        <v>13</v>
      </c>
      <c r="B34">
        <v>47</v>
      </c>
      <c r="C34">
        <v>54</v>
      </c>
      <c r="D34">
        <f>B34/(B34+C34)*100</f>
        <v>46.534653465346537</v>
      </c>
    </row>
    <row r="35" spans="1:10" x14ac:dyDescent="0.25">
      <c r="A35" t="s">
        <v>14</v>
      </c>
      <c r="B35">
        <v>14</v>
      </c>
      <c r="C35">
        <v>89</v>
      </c>
      <c r="D35">
        <f t="shared" ref="D35:D36" si="2">B35/(B35+C35)*100</f>
        <v>13.592233009708737</v>
      </c>
    </row>
    <row r="36" spans="1:10" x14ac:dyDescent="0.25">
      <c r="A36" t="s">
        <v>15</v>
      </c>
      <c r="B36">
        <v>42</v>
      </c>
      <c r="C36">
        <v>56</v>
      </c>
      <c r="D36">
        <f t="shared" si="2"/>
        <v>42.857142857142854</v>
      </c>
    </row>
    <row r="39" spans="1:10" ht="23.25" x14ac:dyDescent="0.35">
      <c r="A39" s="1" t="s">
        <v>16</v>
      </c>
    </row>
    <row r="41" spans="1:10" x14ac:dyDescent="0.25">
      <c r="B41" t="s">
        <v>1</v>
      </c>
      <c r="E41" t="s">
        <v>2</v>
      </c>
      <c r="H41" t="s">
        <v>3</v>
      </c>
    </row>
    <row r="42" spans="1:10" x14ac:dyDescent="0.25">
      <c r="B42" t="s">
        <v>17</v>
      </c>
      <c r="C42" t="s">
        <v>18</v>
      </c>
      <c r="D42" t="s">
        <v>12</v>
      </c>
      <c r="E42" t="s">
        <v>17</v>
      </c>
      <c r="F42" t="s">
        <v>18</v>
      </c>
      <c r="G42" t="s">
        <v>12</v>
      </c>
      <c r="H42" t="s">
        <v>17</v>
      </c>
      <c r="I42" t="s">
        <v>18</v>
      </c>
      <c r="J42" t="s">
        <v>12</v>
      </c>
    </row>
    <row r="43" spans="1:10" x14ac:dyDescent="0.25">
      <c r="A43" t="s">
        <v>19</v>
      </c>
      <c r="B43">
        <v>43</v>
      </c>
      <c r="C43">
        <v>180</v>
      </c>
      <c r="D43">
        <f>C43/(B43+C43)*100</f>
        <v>80.717488789237663</v>
      </c>
      <c r="E43">
        <v>26</v>
      </c>
      <c r="F43">
        <v>192</v>
      </c>
      <c r="G43">
        <f>F43/(E43+F43)*100</f>
        <v>88.073394495412856</v>
      </c>
      <c r="H43">
        <v>24</v>
      </c>
      <c r="I43">
        <v>173</v>
      </c>
      <c r="J43">
        <f>I43/(H43+I43)*100</f>
        <v>87.817258883248726</v>
      </c>
    </row>
    <row r="44" spans="1:10" x14ac:dyDescent="0.25">
      <c r="A44" t="s">
        <v>20</v>
      </c>
      <c r="B44">
        <v>49</v>
      </c>
      <c r="C44">
        <v>245</v>
      </c>
      <c r="D44">
        <f>C44/(B44+C44)*100</f>
        <v>83.333333333333343</v>
      </c>
      <c r="E44">
        <v>42</v>
      </c>
      <c r="F44">
        <v>222</v>
      </c>
      <c r="G44">
        <f>F44/(E44+F44)*100</f>
        <v>84.090909090909093</v>
      </c>
      <c r="H44">
        <v>58</v>
      </c>
      <c r="I44">
        <v>260</v>
      </c>
      <c r="J44">
        <f>I44/(H44+I44)*100</f>
        <v>81.761006289308185</v>
      </c>
    </row>
    <row r="46" spans="1:10" ht="23.25" x14ac:dyDescent="0.35">
      <c r="A46" s="1" t="s">
        <v>21</v>
      </c>
    </row>
    <row r="48" spans="1:10" x14ac:dyDescent="0.25">
      <c r="B48" t="s">
        <v>1</v>
      </c>
      <c r="E48" t="s">
        <v>2</v>
      </c>
      <c r="H48" t="s">
        <v>3</v>
      </c>
    </row>
    <row r="49" spans="1:10" x14ac:dyDescent="0.25">
      <c r="B49" t="s">
        <v>4</v>
      </c>
      <c r="C49" t="s">
        <v>5</v>
      </c>
      <c r="D49" t="s">
        <v>6</v>
      </c>
      <c r="E49" t="s">
        <v>4</v>
      </c>
      <c r="F49" t="s">
        <v>5</v>
      </c>
      <c r="G49" t="s">
        <v>6</v>
      </c>
      <c r="H49" t="s">
        <v>4</v>
      </c>
      <c r="I49" t="s">
        <v>5</v>
      </c>
      <c r="J49" t="s">
        <v>6</v>
      </c>
    </row>
    <row r="50" spans="1:10" x14ac:dyDescent="0.25">
      <c r="A50" t="s">
        <v>22</v>
      </c>
      <c r="B50">
        <v>43</v>
      </c>
      <c r="C50">
        <v>71</v>
      </c>
      <c r="D50">
        <f>B50/(B50+C50)*100</f>
        <v>37.719298245614034</v>
      </c>
      <c r="E50">
        <v>96</v>
      </c>
      <c r="F50">
        <v>120</v>
      </c>
      <c r="G50">
        <f>E50/(E50+F50)*100</f>
        <v>44.444444444444443</v>
      </c>
      <c r="H50">
        <v>108</v>
      </c>
      <c r="I50">
        <v>123</v>
      </c>
      <c r="J50">
        <f>H50/(H50+I50)*100</f>
        <v>46.753246753246749</v>
      </c>
    </row>
    <row r="51" spans="1:10" x14ac:dyDescent="0.25">
      <c r="A51" t="s">
        <v>23</v>
      </c>
      <c r="B51">
        <v>61</v>
      </c>
      <c r="C51">
        <v>183</v>
      </c>
      <c r="D51">
        <f>B51/(B51+C51)*100</f>
        <v>25</v>
      </c>
      <c r="E51">
        <v>64</v>
      </c>
      <c r="F51">
        <v>187</v>
      </c>
      <c r="G51">
        <f t="shared" ref="G51" si="3">E51/(E51+F51)*100</f>
        <v>25.498007968127489</v>
      </c>
      <c r="H51">
        <v>48</v>
      </c>
      <c r="I51">
        <v>96</v>
      </c>
      <c r="J51">
        <f>H51/(H51+I51)*100</f>
        <v>33.333333333333329</v>
      </c>
    </row>
    <row r="53" spans="1:10" ht="23.25" x14ac:dyDescent="0.35">
      <c r="A53" s="1" t="s">
        <v>24</v>
      </c>
    </row>
    <row r="55" spans="1:10" x14ac:dyDescent="0.25">
      <c r="B55" t="s">
        <v>1</v>
      </c>
      <c r="E55" t="s">
        <v>2</v>
      </c>
      <c r="H55" t="s">
        <v>3</v>
      </c>
    </row>
    <row r="56" spans="1:10" x14ac:dyDescent="0.25">
      <c r="B56" t="s">
        <v>4</v>
      </c>
      <c r="C56" t="s">
        <v>5</v>
      </c>
      <c r="D56" t="s">
        <v>6</v>
      </c>
      <c r="E56" t="s">
        <v>4</v>
      </c>
      <c r="F56" t="s">
        <v>5</v>
      </c>
      <c r="G56" t="s">
        <v>6</v>
      </c>
      <c r="H56" t="s">
        <v>4</v>
      </c>
      <c r="I56" t="s">
        <v>5</v>
      </c>
      <c r="J56" t="s">
        <v>6</v>
      </c>
    </row>
    <row r="57" spans="1:10" x14ac:dyDescent="0.25">
      <c r="A57" t="s">
        <v>25</v>
      </c>
      <c r="B57">
        <v>99</v>
      </c>
      <c r="C57">
        <v>126</v>
      </c>
      <c r="D57">
        <f t="shared" ref="D57:D60" si="4">B57/(B57+C57)*100</f>
        <v>44</v>
      </c>
      <c r="E57">
        <v>68</v>
      </c>
      <c r="F57">
        <v>87</v>
      </c>
      <c r="G57">
        <f t="shared" ref="G57:G60" si="5">E57/(E57+F57)*100</f>
        <v>43.870967741935488</v>
      </c>
      <c r="H57">
        <v>75</v>
      </c>
      <c r="I57">
        <v>104</v>
      </c>
      <c r="J57">
        <f t="shared" ref="J57:J60" si="6">H57/(H57+I57)*100</f>
        <v>41.899441340782126</v>
      </c>
    </row>
    <row r="58" spans="1:10" x14ac:dyDescent="0.25">
      <c r="A58" t="s">
        <v>26</v>
      </c>
      <c r="B58">
        <v>98</v>
      </c>
      <c r="C58">
        <v>133</v>
      </c>
      <c r="D58">
        <f t="shared" si="4"/>
        <v>42.424242424242422</v>
      </c>
      <c r="E58">
        <v>94</v>
      </c>
      <c r="F58">
        <v>141</v>
      </c>
      <c r="G58">
        <f t="shared" si="5"/>
        <v>40</v>
      </c>
      <c r="H58">
        <v>50</v>
      </c>
      <c r="I58">
        <v>81</v>
      </c>
      <c r="J58">
        <f t="shared" si="6"/>
        <v>38.167938931297712</v>
      </c>
    </row>
    <row r="59" spans="1:10" x14ac:dyDescent="0.25">
      <c r="A59" t="s">
        <v>27</v>
      </c>
      <c r="B59">
        <v>57</v>
      </c>
      <c r="C59">
        <v>155</v>
      </c>
      <c r="D59">
        <f t="shared" si="4"/>
        <v>26.886792452830189</v>
      </c>
      <c r="E59">
        <v>42</v>
      </c>
      <c r="F59">
        <v>133</v>
      </c>
      <c r="G59">
        <f t="shared" si="5"/>
        <v>24</v>
      </c>
      <c r="H59">
        <v>42</v>
      </c>
      <c r="I59">
        <v>124</v>
      </c>
      <c r="J59">
        <f t="shared" si="6"/>
        <v>25.301204819277107</v>
      </c>
    </row>
    <row r="60" spans="1:10" x14ac:dyDescent="0.25">
      <c r="A60" t="s">
        <v>28</v>
      </c>
      <c r="B60">
        <v>98</v>
      </c>
      <c r="C60">
        <v>158</v>
      </c>
      <c r="D60">
        <f t="shared" si="4"/>
        <v>38.28125</v>
      </c>
      <c r="E60">
        <v>78</v>
      </c>
      <c r="F60">
        <v>110</v>
      </c>
      <c r="G60">
        <f t="shared" si="5"/>
        <v>41.48936170212766</v>
      </c>
      <c r="H60">
        <v>82</v>
      </c>
      <c r="I60">
        <v>86</v>
      </c>
      <c r="J60">
        <f t="shared" si="6"/>
        <v>48.809523809523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CA9D6-E399-41A1-998B-556664DCCBD1}">
  <dimension ref="A1:J121"/>
  <sheetViews>
    <sheetView topLeftCell="A10" workbookViewId="0">
      <selection activeCell="N25" sqref="N25"/>
    </sheetView>
  </sheetViews>
  <sheetFormatPr defaultRowHeight="15" x14ac:dyDescent="0.25"/>
  <cols>
    <col min="1" max="1" width="16.42578125" bestFit="1" customWidth="1"/>
    <col min="2" max="2" width="10.28515625" bestFit="1" customWidth="1"/>
    <col min="4" max="4" width="12" bestFit="1" customWidth="1"/>
    <col min="7" max="7" width="12" bestFit="1" customWidth="1"/>
    <col min="10" max="10" width="12" bestFit="1" customWidth="1"/>
  </cols>
  <sheetData>
    <row r="1" spans="1:10" ht="23.25" x14ac:dyDescent="0.35">
      <c r="A1" s="1" t="s">
        <v>29</v>
      </c>
    </row>
    <row r="3" spans="1:10" x14ac:dyDescent="0.25">
      <c r="B3" t="s">
        <v>1</v>
      </c>
      <c r="E3" t="s">
        <v>2</v>
      </c>
      <c r="H3" t="s">
        <v>3</v>
      </c>
    </row>
    <row r="4" spans="1:10" x14ac:dyDescent="0.25">
      <c r="B4" t="s">
        <v>4</v>
      </c>
      <c r="C4" t="s">
        <v>5</v>
      </c>
      <c r="D4" t="s">
        <v>6</v>
      </c>
      <c r="E4" t="s">
        <v>4</v>
      </c>
      <c r="F4" t="s">
        <v>5</v>
      </c>
      <c r="G4" t="s">
        <v>6</v>
      </c>
      <c r="H4" t="s">
        <v>4</v>
      </c>
      <c r="I4" t="s">
        <v>5</v>
      </c>
      <c r="J4" t="s">
        <v>6</v>
      </c>
    </row>
    <row r="5" spans="1:10" x14ac:dyDescent="0.25">
      <c r="A5" t="s">
        <v>30</v>
      </c>
      <c r="B5">
        <v>72</v>
      </c>
      <c r="C5">
        <v>40</v>
      </c>
      <c r="D5">
        <f t="shared" ref="D5:D8" si="0">B5/(B5+C5)*100</f>
        <v>64.285714285714292</v>
      </c>
      <c r="E5">
        <v>74</v>
      </c>
      <c r="F5">
        <v>52</v>
      </c>
      <c r="G5">
        <f t="shared" ref="G5:G8" si="1">E5/(E5+F5)*100</f>
        <v>58.730158730158735</v>
      </c>
      <c r="H5">
        <v>59</v>
      </c>
      <c r="I5">
        <v>41</v>
      </c>
      <c r="J5">
        <f t="shared" ref="J5:J8" si="2">H5/(H5+I5)*100</f>
        <v>59</v>
      </c>
    </row>
    <row r="6" spans="1:10" x14ac:dyDescent="0.25">
      <c r="A6" t="s">
        <v>31</v>
      </c>
      <c r="B6">
        <v>41</v>
      </c>
      <c r="C6">
        <v>60</v>
      </c>
      <c r="D6">
        <f t="shared" si="0"/>
        <v>40.594059405940598</v>
      </c>
      <c r="E6">
        <v>44</v>
      </c>
      <c r="F6">
        <v>74</v>
      </c>
      <c r="G6">
        <f t="shared" si="1"/>
        <v>37.288135593220339</v>
      </c>
      <c r="H6">
        <v>50</v>
      </c>
      <c r="I6">
        <v>56</v>
      </c>
      <c r="J6">
        <f t="shared" si="2"/>
        <v>47.169811320754718</v>
      </c>
    </row>
    <row r="7" spans="1:10" x14ac:dyDescent="0.25">
      <c r="A7" t="s">
        <v>32</v>
      </c>
      <c r="B7">
        <v>68</v>
      </c>
      <c r="C7">
        <v>28</v>
      </c>
      <c r="D7">
        <f t="shared" si="0"/>
        <v>70.833333333333343</v>
      </c>
      <c r="E7">
        <v>89</v>
      </c>
      <c r="F7">
        <v>56</v>
      </c>
      <c r="G7">
        <f t="shared" si="1"/>
        <v>61.379310344827587</v>
      </c>
      <c r="H7">
        <v>58</v>
      </c>
      <c r="I7">
        <v>37</v>
      </c>
      <c r="J7">
        <f t="shared" si="2"/>
        <v>61.05263157894737</v>
      </c>
    </row>
    <row r="8" spans="1:10" x14ac:dyDescent="0.25">
      <c r="A8" t="s">
        <v>33</v>
      </c>
      <c r="B8">
        <v>44</v>
      </c>
      <c r="C8">
        <v>89</v>
      </c>
      <c r="D8">
        <f t="shared" si="0"/>
        <v>33.082706766917291</v>
      </c>
      <c r="E8">
        <v>47</v>
      </c>
      <c r="F8">
        <v>57</v>
      </c>
      <c r="G8">
        <f t="shared" si="1"/>
        <v>45.192307692307693</v>
      </c>
      <c r="H8">
        <v>29</v>
      </c>
      <c r="I8">
        <v>56</v>
      </c>
      <c r="J8">
        <f t="shared" si="2"/>
        <v>34.117647058823529</v>
      </c>
    </row>
    <row r="11" spans="1:10" ht="23.25" x14ac:dyDescent="0.35">
      <c r="A11" s="1" t="s">
        <v>81</v>
      </c>
    </row>
    <row r="12" spans="1:10" ht="15.75" thickBot="1" x14ac:dyDescent="0.3">
      <c r="A12" t="s">
        <v>84</v>
      </c>
    </row>
    <row r="13" spans="1:10" ht="15.75" thickBot="1" x14ac:dyDescent="0.3">
      <c r="A13" s="10" t="s">
        <v>7</v>
      </c>
      <c r="B13" s="11"/>
      <c r="C13" s="11" t="s">
        <v>82</v>
      </c>
      <c r="D13" s="12"/>
    </row>
    <row r="14" spans="1:10" ht="15.75" thickBot="1" x14ac:dyDescent="0.3">
      <c r="A14" s="7" t="s">
        <v>19</v>
      </c>
      <c r="B14" s="8" t="s">
        <v>60</v>
      </c>
      <c r="C14" s="8" t="s">
        <v>19</v>
      </c>
      <c r="D14" s="9" t="s">
        <v>60</v>
      </c>
    </row>
    <row r="15" spans="1:10" x14ac:dyDescent="0.25">
      <c r="A15">
        <v>2.7661392871309571</v>
      </c>
      <c r="B15">
        <v>3.5416784722615744</v>
      </c>
      <c r="C15">
        <v>2.1543188643962146</v>
      </c>
      <c r="D15">
        <v>3.0859382614608717</v>
      </c>
    </row>
    <row r="16" spans="1:10" x14ac:dyDescent="0.25">
      <c r="A16">
        <v>2.3385807786025956</v>
      </c>
      <c r="B16">
        <v>1.3439724882416275</v>
      </c>
      <c r="C16">
        <v>2.199265455884853</v>
      </c>
      <c r="D16">
        <v>2.3747740409134699</v>
      </c>
    </row>
    <row r="17" spans="1:4" x14ac:dyDescent="0.25">
      <c r="A17">
        <v>1.8471135320451069</v>
      </c>
      <c r="B17">
        <v>3.7401198503995015</v>
      </c>
      <c r="C17">
        <v>1.2041706805689352</v>
      </c>
      <c r="D17">
        <v>2.358874879582932</v>
      </c>
    </row>
    <row r="18" spans="1:4" x14ac:dyDescent="0.25">
      <c r="A18">
        <v>2.9205428684762285</v>
      </c>
      <c r="B18">
        <v>1.9268814812716044</v>
      </c>
      <c r="C18">
        <v>3.8341838556128525</v>
      </c>
      <c r="D18">
        <v>2.2666742222474077</v>
      </c>
    </row>
    <row r="19" spans="1:4" x14ac:dyDescent="0.25">
      <c r="A19">
        <v>2.4125043916813054</v>
      </c>
      <c r="B19">
        <v>4.5000226667422227</v>
      </c>
      <c r="C19">
        <v>3.1295293817646059</v>
      </c>
      <c r="D19">
        <v>2.3968555561851876</v>
      </c>
    </row>
    <row r="20" spans="1:4" x14ac:dyDescent="0.25">
      <c r="A20">
        <v>1.2041706805689352</v>
      </c>
      <c r="B20">
        <v>3.2859447781492608</v>
      </c>
      <c r="C20">
        <v>3.3201228254094182</v>
      </c>
      <c r="D20">
        <v>1.7523257494191649</v>
      </c>
    </row>
    <row r="21" spans="1:4" x14ac:dyDescent="0.25">
      <c r="A21">
        <v>2.5391635972119908</v>
      </c>
      <c r="B21">
        <v>3.6942270640902137</v>
      </c>
      <c r="C21">
        <v>3.0068828979429933</v>
      </c>
      <c r="D21">
        <v>2.5103480761602537</v>
      </c>
    </row>
    <row r="22" spans="1:4" x14ac:dyDescent="0.25">
      <c r="A22">
        <v>1.4602714342381142</v>
      </c>
      <c r="B22">
        <v>1.6152538675128918</v>
      </c>
      <c r="C22">
        <v>2.750678302261008</v>
      </c>
      <c r="D22">
        <v>3.9183194027313424</v>
      </c>
    </row>
    <row r="23" spans="1:4" x14ac:dyDescent="0.25">
      <c r="A23">
        <v>1.9488887629625433</v>
      </c>
      <c r="B23">
        <v>2.8120123817079392</v>
      </c>
      <c r="C23">
        <v>4.3578479344931154</v>
      </c>
      <c r="D23">
        <v>3.2789489714965714</v>
      </c>
    </row>
    <row r="24" spans="1:4" x14ac:dyDescent="0.25">
      <c r="A24">
        <v>3.2928088343627815</v>
      </c>
      <c r="B24">
        <v>2.9479021930073097</v>
      </c>
      <c r="C24">
        <v>4.1071255737519126</v>
      </c>
      <c r="D24">
        <v>2.4912881792939312</v>
      </c>
    </row>
    <row r="25" spans="1:4" x14ac:dyDescent="0.25">
      <c r="A25">
        <v>3.3359528531761771</v>
      </c>
      <c r="B25">
        <v>3.6860690202300677</v>
      </c>
      <c r="C25">
        <v>2.0916902306341023</v>
      </c>
      <c r="D25">
        <v>3.6118175893919644</v>
      </c>
    </row>
    <row r="26" spans="1:4" x14ac:dyDescent="0.25">
      <c r="A26">
        <v>3.4264709299030995</v>
      </c>
      <c r="B26">
        <v>2.6954012013373378</v>
      </c>
      <c r="C26">
        <v>3.3178553011843372</v>
      </c>
      <c r="D26">
        <v>2.3235137700459005</v>
      </c>
    </row>
    <row r="27" spans="1:4" x14ac:dyDescent="0.25">
      <c r="A27">
        <v>1.7292678642262143</v>
      </c>
      <c r="B27">
        <v>2.5103480761602537</v>
      </c>
      <c r="C27">
        <v>2.7950104833682783</v>
      </c>
      <c r="D27">
        <v>4.2009221114070385</v>
      </c>
    </row>
    <row r="28" spans="1:4" x14ac:dyDescent="0.25">
      <c r="A28">
        <v>3.1717307474358249</v>
      </c>
      <c r="B28">
        <v>1.5838867796225986</v>
      </c>
      <c r="C28">
        <v>3.1819965149883833</v>
      </c>
      <c r="D28">
        <v>3.4881488354961183</v>
      </c>
    </row>
    <row r="29" spans="1:4" x14ac:dyDescent="0.25">
      <c r="A29">
        <v>2.5676075253584179</v>
      </c>
      <c r="B29">
        <v>3.2305078766929221</v>
      </c>
      <c r="C29">
        <v>3.6132063523545082</v>
      </c>
      <c r="D29">
        <v>1.2551741089136965</v>
      </c>
    </row>
    <row r="30" spans="1:4" x14ac:dyDescent="0.25">
      <c r="A30">
        <v>3.2071262820876072</v>
      </c>
      <c r="B30">
        <v>2.6045186150620503</v>
      </c>
      <c r="C30">
        <v>4.1083470278234264</v>
      </c>
      <c r="D30">
        <v>2.8021816739389132</v>
      </c>
    </row>
    <row r="31" spans="1:4" x14ac:dyDescent="0.25">
      <c r="A31">
        <v>1.4891905139683801</v>
      </c>
      <c r="B31">
        <v>3.6118175893919644</v>
      </c>
      <c r="C31">
        <v>3.3344484898282998</v>
      </c>
      <c r="D31">
        <v>1.9757361024536748</v>
      </c>
    </row>
    <row r="32" spans="1:4" x14ac:dyDescent="0.25">
      <c r="A32">
        <v>3.1118437978126599</v>
      </c>
      <c r="B32">
        <v>2.8474742165807223</v>
      </c>
      <c r="C32">
        <v>3.5416784722615744</v>
      </c>
      <c r="D32">
        <v>4.2523746245820817</v>
      </c>
    </row>
    <row r="33" spans="1:4" x14ac:dyDescent="0.25">
      <c r="A33">
        <v>3.2583441944806486</v>
      </c>
      <c r="B33">
        <v>3.367389499631666</v>
      </c>
      <c r="C33">
        <v>2.9479021930073097</v>
      </c>
      <c r="D33">
        <v>3.3948424661415539</v>
      </c>
    </row>
    <row r="34" spans="1:4" x14ac:dyDescent="0.25">
      <c r="A34">
        <v>2.7065468634895451</v>
      </c>
      <c r="B34">
        <v>1.9268814812716044</v>
      </c>
      <c r="C34">
        <v>4.3939656882189606</v>
      </c>
      <c r="D34">
        <v>2.9205428684762285</v>
      </c>
    </row>
    <row r="35" spans="1:4" x14ac:dyDescent="0.25">
      <c r="A35">
        <v>2.612212982376608</v>
      </c>
      <c r="B35">
        <v>2.6351610755369186</v>
      </c>
      <c r="C35">
        <v>2.4249508415028047</v>
      </c>
      <c r="D35">
        <v>2.2600238000793338</v>
      </c>
    </row>
    <row r="36" spans="1:4" x14ac:dyDescent="0.25">
      <c r="A36">
        <v>2.9884715532385111</v>
      </c>
      <c r="B36">
        <v>2.0283647362157877</v>
      </c>
      <c r="C36">
        <v>2.9479021930073097</v>
      </c>
      <c r="D36">
        <v>4.0647607242024142</v>
      </c>
    </row>
    <row r="37" spans="1:4" x14ac:dyDescent="0.25">
      <c r="A37">
        <v>3.6560004533348445</v>
      </c>
      <c r="B37">
        <v>3.1455209100697004</v>
      </c>
      <c r="C37">
        <v>1.7523257494191649</v>
      </c>
      <c r="D37">
        <v>3.9975494418314725</v>
      </c>
    </row>
    <row r="38" spans="1:4" x14ac:dyDescent="0.25">
      <c r="A38">
        <v>3.8537628208760695</v>
      </c>
      <c r="B38">
        <v>2.6954012013373378</v>
      </c>
      <c r="C38">
        <v>3.5867255057516858</v>
      </c>
      <c r="D38">
        <v>1.8592969059896867</v>
      </c>
    </row>
    <row r="39" spans="1:4" x14ac:dyDescent="0.25">
      <c r="A39">
        <v>1.8900753669178898</v>
      </c>
      <c r="B39">
        <v>3.2367143140477133</v>
      </c>
      <c r="C39">
        <v>2.8333427778092592</v>
      </c>
      <c r="D39">
        <v>3.522501558338528</v>
      </c>
    </row>
    <row r="40" spans="1:4" x14ac:dyDescent="0.25">
      <c r="A40">
        <v>1.3970562985209953</v>
      </c>
      <c r="B40">
        <v>2.8333427778092592</v>
      </c>
      <c r="C40">
        <v>3.9692087890292971</v>
      </c>
      <c r="D40">
        <v>3.8145044483481612</v>
      </c>
    </row>
    <row r="41" spans="1:4" x14ac:dyDescent="0.25">
      <c r="A41">
        <v>2.7661392871309571</v>
      </c>
      <c r="B41">
        <v>4.2523746245820817</v>
      </c>
      <c r="C41">
        <v>2.7065468634895451</v>
      </c>
      <c r="D41">
        <v>3.9729992349974501</v>
      </c>
    </row>
    <row r="42" spans="1:4" x14ac:dyDescent="0.25">
      <c r="A42">
        <v>3.6152887176290589</v>
      </c>
      <c r="B42">
        <v>1.8633402278007594</v>
      </c>
      <c r="C42">
        <v>2.3364343797812657</v>
      </c>
      <c r="D42">
        <v>2.6550780585935287</v>
      </c>
    </row>
    <row r="43" spans="1:4" x14ac:dyDescent="0.25">
      <c r="A43">
        <v>3.0940570635235454</v>
      </c>
      <c r="B43">
        <v>2.0431525188417297</v>
      </c>
      <c r="C43">
        <v>4.7283729529098428</v>
      </c>
      <c r="D43">
        <v>1.6429724599081998</v>
      </c>
    </row>
    <row r="44" spans="1:4" x14ac:dyDescent="0.25">
      <c r="A44">
        <v>3.1601484671615574</v>
      </c>
      <c r="B44">
        <v>3.7641895222984081</v>
      </c>
      <c r="C44">
        <v>3.4117964809882704</v>
      </c>
      <c r="D44">
        <v>3.6298316994389981</v>
      </c>
    </row>
    <row r="45" spans="1:4" x14ac:dyDescent="0.25">
      <c r="A45">
        <v>2.4710664702215674</v>
      </c>
      <c r="B45">
        <v>5.0066858389527971</v>
      </c>
      <c r="C45">
        <v>3.4989202130673767</v>
      </c>
      <c r="D45">
        <v>1.9946914489714966</v>
      </c>
    </row>
    <row r="46" spans="1:4" x14ac:dyDescent="0.25">
      <c r="A46">
        <v>1.3680234600782002</v>
      </c>
      <c r="B46">
        <v>2.1624550915169718</v>
      </c>
      <c r="C46">
        <v>3.3344484898282998</v>
      </c>
      <c r="D46">
        <v>2.7360469201564004</v>
      </c>
    </row>
    <row r="47" spans="1:4" x14ac:dyDescent="0.25">
      <c r="A47">
        <v>2.750678302261008</v>
      </c>
      <c r="B47">
        <v>3.1677735592451972</v>
      </c>
      <c r="C47">
        <v>3.6312136623788747</v>
      </c>
      <c r="D47">
        <v>4.1472434408114696</v>
      </c>
    </row>
    <row r="48" spans="1:4" x14ac:dyDescent="0.25">
      <c r="A48">
        <v>2.4741101887006289</v>
      </c>
      <c r="B48">
        <v>3.307252649175497</v>
      </c>
      <c r="C48">
        <v>2.7941127387091291</v>
      </c>
      <c r="D48">
        <v>2.8226977673258915</v>
      </c>
    </row>
    <row r="49" spans="1:4" x14ac:dyDescent="0.25">
      <c r="A49">
        <v>1.20208548195161</v>
      </c>
      <c r="B49">
        <v>2.199265455884853</v>
      </c>
      <c r="C49">
        <v>3.5416784722615744</v>
      </c>
      <c r="D49">
        <v>1.6291720972403243</v>
      </c>
    </row>
    <row r="50" spans="1:4" x14ac:dyDescent="0.25">
      <c r="A50">
        <v>2.4455540601802008</v>
      </c>
      <c r="B50">
        <v>3.2706399104663681</v>
      </c>
      <c r="C50">
        <v>2.553940613135377</v>
      </c>
      <c r="D50">
        <v>3.2071262820876072</v>
      </c>
    </row>
    <row r="51" spans="1:4" x14ac:dyDescent="0.25">
      <c r="A51">
        <v>3.2706399104663681</v>
      </c>
      <c r="B51">
        <v>1.253173768912563</v>
      </c>
      <c r="C51">
        <v>3.0647288490961637</v>
      </c>
      <c r="D51">
        <v>2.9859521448404829</v>
      </c>
    </row>
    <row r="52" spans="1:4" x14ac:dyDescent="0.25">
      <c r="A52">
        <v>2.9479021930073097</v>
      </c>
      <c r="B52">
        <v>2.6626262254207513</v>
      </c>
      <c r="C52">
        <v>2.9783810279367602</v>
      </c>
      <c r="D52">
        <v>3.6813017793392646</v>
      </c>
    </row>
    <row r="53" spans="1:4" x14ac:dyDescent="0.25">
      <c r="A53">
        <v>3.1961562871876241</v>
      </c>
      <c r="B53">
        <v>1.5159045446818156</v>
      </c>
      <c r="C53">
        <v>2.6351610755369186</v>
      </c>
      <c r="D53">
        <v>2.7065468634895451</v>
      </c>
    </row>
    <row r="54" spans="1:4" x14ac:dyDescent="0.25">
      <c r="A54">
        <v>2.8368821896072989</v>
      </c>
      <c r="B54">
        <v>2.389517765059217</v>
      </c>
      <c r="C54">
        <v>4.7937112540375137</v>
      </c>
      <c r="D54">
        <v>2.5043449311497703</v>
      </c>
    </row>
    <row r="55" spans="1:4" x14ac:dyDescent="0.25">
      <c r="A55">
        <v>2.7929112597041992</v>
      </c>
      <c r="B55">
        <v>2.889454014846716</v>
      </c>
      <c r="C55">
        <v>1.7058983113277044</v>
      </c>
      <c r="D55">
        <v>3.1630183600612005</v>
      </c>
    </row>
    <row r="56" spans="1:4" x14ac:dyDescent="0.25">
      <c r="A56">
        <v>2.1795723069076898</v>
      </c>
      <c r="B56">
        <v>1.6183572278574263</v>
      </c>
      <c r="C56">
        <v>2.3578111010370035</v>
      </c>
      <c r="D56">
        <v>4.0548739162463878</v>
      </c>
    </row>
    <row r="57" spans="1:4" x14ac:dyDescent="0.25">
      <c r="A57">
        <v>2.199265455884853</v>
      </c>
      <c r="B57">
        <v>2.9893109310364365</v>
      </c>
      <c r="C57">
        <v>3.9666798889329633</v>
      </c>
      <c r="D57">
        <v>4.9329873349577831</v>
      </c>
    </row>
    <row r="58" spans="1:4" x14ac:dyDescent="0.25">
      <c r="A58">
        <v>2.1670905819686066</v>
      </c>
      <c r="B58">
        <v>3.367389499631666</v>
      </c>
      <c r="C58">
        <v>3.3344484898282998</v>
      </c>
      <c r="D58">
        <v>2.8589046296820992</v>
      </c>
    </row>
    <row r="59" spans="1:4" x14ac:dyDescent="0.25">
      <c r="A59">
        <v>2.5851827506091687</v>
      </c>
      <c r="B59">
        <v>1.9346772822576075</v>
      </c>
      <c r="C59">
        <v>3.6833456111520375</v>
      </c>
      <c r="D59">
        <v>3.9673122910409702</v>
      </c>
    </row>
    <row r="60" spans="1:4" x14ac:dyDescent="0.25">
      <c r="A60">
        <v>1.7058983113277044</v>
      </c>
      <c r="B60">
        <v>3.9723678245594156</v>
      </c>
      <c r="C60">
        <v>3.1835729869099563</v>
      </c>
      <c r="D60">
        <v>2.4093827562758543</v>
      </c>
    </row>
    <row r="61" spans="1:4" x14ac:dyDescent="0.25">
      <c r="A61">
        <v>2.7065468634895451</v>
      </c>
      <c r="B61">
        <v>3.1070028900096336</v>
      </c>
      <c r="C61">
        <v>3.9362055873519579</v>
      </c>
      <c r="D61">
        <v>1.8471135320451069</v>
      </c>
    </row>
    <row r="62" spans="1:4" x14ac:dyDescent="0.25">
      <c r="A62">
        <v>2.1060334617782059</v>
      </c>
      <c r="B62">
        <v>1.6521085736952457</v>
      </c>
      <c r="C62">
        <v>2.9479021930073097</v>
      </c>
      <c r="D62">
        <v>2.6446641072136905</v>
      </c>
    </row>
    <row r="63" spans="1:4" x14ac:dyDescent="0.25">
      <c r="A63">
        <v>1.9883930696435657</v>
      </c>
      <c r="B63">
        <v>2.9067667308891028</v>
      </c>
      <c r="C63">
        <v>3.2336125120417072</v>
      </c>
      <c r="D63">
        <v>1.8430345101150338</v>
      </c>
    </row>
    <row r="64" spans="1:4" x14ac:dyDescent="0.25">
      <c r="A64">
        <v>1.4790484218280728</v>
      </c>
      <c r="B64">
        <v>3.9893828979429933</v>
      </c>
      <c r="C64">
        <v>1.775084150280501</v>
      </c>
      <c r="D64">
        <v>2.9783810279367602</v>
      </c>
    </row>
    <row r="65" spans="1:4" x14ac:dyDescent="0.25">
      <c r="A65">
        <v>2.0627047090156969</v>
      </c>
      <c r="B65">
        <v>3.2614224797415994</v>
      </c>
      <c r="C65">
        <v>2.6351610755369186</v>
      </c>
      <c r="D65">
        <v>3.3792884059613533</v>
      </c>
    </row>
    <row r="66" spans="1:4" x14ac:dyDescent="0.25">
      <c r="A66">
        <v>2.1578095426984758</v>
      </c>
      <c r="B66">
        <v>3.6118175893919644</v>
      </c>
      <c r="C66">
        <v>3.4845509151697174</v>
      </c>
      <c r="D66">
        <v>2.0283647362157877</v>
      </c>
    </row>
    <row r="67" spans="1:4" x14ac:dyDescent="0.25">
      <c r="A67">
        <v>3.2614224797415994</v>
      </c>
      <c r="B67">
        <v>2.3235137700459005</v>
      </c>
      <c r="C67">
        <v>2.9580967019890068</v>
      </c>
      <c r="D67">
        <v>3.6880625602085342</v>
      </c>
    </row>
    <row r="68" spans="1:4" x14ac:dyDescent="0.25">
      <c r="A68">
        <v>3.0018728395761323</v>
      </c>
      <c r="B68">
        <v>3.4469102397007991</v>
      </c>
      <c r="C68">
        <v>2.7250218167393894</v>
      </c>
      <c r="D68">
        <v>3.642250807502692</v>
      </c>
    </row>
    <row r="69" spans="1:4" x14ac:dyDescent="0.25">
      <c r="A69">
        <v>2.0431525188417297</v>
      </c>
      <c r="B69">
        <v>3.5445106817022722</v>
      </c>
      <c r="C69">
        <v>1.9006641355471185</v>
      </c>
      <c r="D69">
        <v>4.5022520825069421</v>
      </c>
    </row>
    <row r="70" spans="1:4" x14ac:dyDescent="0.25">
      <c r="A70">
        <v>1.4790484218280728</v>
      </c>
      <c r="B70">
        <v>1.7000056666855556</v>
      </c>
      <c r="C70">
        <v>3.2950936419788066</v>
      </c>
      <c r="D70">
        <v>2.1250070833569445</v>
      </c>
    </row>
    <row r="71" spans="1:4" x14ac:dyDescent="0.25">
      <c r="A71">
        <v>0.48872612908709695</v>
      </c>
      <c r="B71">
        <v>2.7941127387091291</v>
      </c>
      <c r="C71">
        <v>2.8226977673258915</v>
      </c>
      <c r="D71">
        <v>3.2305078766929221</v>
      </c>
    </row>
    <row r="72" spans="1:4" x14ac:dyDescent="0.25">
      <c r="A72">
        <v>0.16180611435371453</v>
      </c>
      <c r="B72">
        <v>1.4166713889046296</v>
      </c>
      <c r="C72">
        <v>1.9569228480761605</v>
      </c>
      <c r="D72">
        <v>3.5046514988383297</v>
      </c>
    </row>
    <row r="73" spans="1:4" x14ac:dyDescent="0.25">
      <c r="A73">
        <v>0.3973573411911373</v>
      </c>
      <c r="B73">
        <v>2.4041711055703519</v>
      </c>
      <c r="C73">
        <v>3.8413744545815156</v>
      </c>
      <c r="D73">
        <v>3.0940570635235454</v>
      </c>
    </row>
    <row r="74" spans="1:4" x14ac:dyDescent="0.25">
      <c r="A74">
        <v>2.8226977673258915</v>
      </c>
      <c r="B74">
        <v>3.1070028900096336</v>
      </c>
      <c r="C74">
        <v>4.2049135830452764</v>
      </c>
      <c r="D74">
        <v>3.0118847396157986</v>
      </c>
    </row>
    <row r="75" spans="1:4" x14ac:dyDescent="0.25">
      <c r="A75">
        <v>3.5529937099790336</v>
      </c>
      <c r="B75">
        <v>0.90711225704085685</v>
      </c>
      <c r="C75">
        <v>3.7461517538391793</v>
      </c>
      <c r="D75">
        <v>3.1835729869099563</v>
      </c>
    </row>
    <row r="76" spans="1:4" x14ac:dyDescent="0.25">
      <c r="A76">
        <v>23.397024706749026</v>
      </c>
      <c r="B76">
        <v>3.205561426871423</v>
      </c>
      <c r="C76">
        <v>3.9215193800646007</v>
      </c>
      <c r="D76">
        <v>3.0516035303451017</v>
      </c>
    </row>
    <row r="77" spans="1:4" x14ac:dyDescent="0.25">
      <c r="A77">
        <v>2.3578111010370035</v>
      </c>
      <c r="B77">
        <v>2.8474742165807223</v>
      </c>
      <c r="C77">
        <v>3.3859631948773163</v>
      </c>
      <c r="D77">
        <v>2.5282722275740923</v>
      </c>
    </row>
    <row r="78" spans="1:4" x14ac:dyDescent="0.25">
      <c r="A78">
        <v>2.2174414914716385</v>
      </c>
      <c r="B78">
        <v>3.7401198503995015</v>
      </c>
      <c r="C78">
        <v>1.9997158157193857</v>
      </c>
      <c r="D78">
        <v>3.4823903496344988</v>
      </c>
    </row>
    <row r="79" spans="1:4" x14ac:dyDescent="0.25">
      <c r="A79">
        <v>2.5103480761602537</v>
      </c>
      <c r="B79">
        <v>3.1359358531195105</v>
      </c>
      <c r="C79">
        <v>3.5649769082563609</v>
      </c>
      <c r="D79">
        <v>2.8492357057856861</v>
      </c>
    </row>
    <row r="80" spans="1:4" x14ac:dyDescent="0.25">
      <c r="A80">
        <v>2.4125043916813054</v>
      </c>
      <c r="B80">
        <v>1.1421570238567462</v>
      </c>
      <c r="C80">
        <v>3.0417225307417692</v>
      </c>
      <c r="D80">
        <v>3.6097332407774689</v>
      </c>
    </row>
    <row r="81" spans="1:4" x14ac:dyDescent="0.25">
      <c r="A81">
        <v>3.9080619935399783</v>
      </c>
      <c r="B81">
        <v>2.4125043916813054</v>
      </c>
      <c r="C81">
        <v>3.2071262820876072</v>
      </c>
      <c r="D81">
        <v>2.0258896696322322</v>
      </c>
    </row>
    <row r="82" spans="1:4" x14ac:dyDescent="0.25">
      <c r="A82">
        <v>2.2666742222474077</v>
      </c>
      <c r="B82">
        <v>2.4781628605428687</v>
      </c>
      <c r="C82">
        <v>4.4602656258854196</v>
      </c>
      <c r="D82">
        <v>1.9138176460588203</v>
      </c>
    </row>
    <row r="83" spans="1:4" x14ac:dyDescent="0.25">
      <c r="A83">
        <v>1.8416728055760188</v>
      </c>
      <c r="B83">
        <v>2.1297240324134417</v>
      </c>
      <c r="C83">
        <v>3.1677735592451972</v>
      </c>
      <c r="D83">
        <v>2.8553924179747265</v>
      </c>
    </row>
    <row r="84" spans="1:4" x14ac:dyDescent="0.25">
      <c r="A84">
        <v>1.2104046013486711</v>
      </c>
      <c r="B84">
        <v>1.968102793675979</v>
      </c>
      <c r="C84">
        <v>4.7289033546778496</v>
      </c>
      <c r="D84">
        <v>4.3121299654332184</v>
      </c>
    </row>
    <row r="85" spans="1:4" x14ac:dyDescent="0.25">
      <c r="A85">
        <v>2.5342188473961582</v>
      </c>
      <c r="B85">
        <v>1.7058983113277044</v>
      </c>
      <c r="C85">
        <v>3.2444558565195218</v>
      </c>
      <c r="D85">
        <v>1.679218847396158</v>
      </c>
    </row>
    <row r="86" spans="1:4" x14ac:dyDescent="0.25">
      <c r="A86">
        <v>3.4117964809882704</v>
      </c>
      <c r="B86">
        <v>3.5445106817022722</v>
      </c>
      <c r="C86">
        <v>3.833529495098317</v>
      </c>
      <c r="D86">
        <v>4.2452892842976144</v>
      </c>
    </row>
    <row r="87" spans="1:4" x14ac:dyDescent="0.25">
      <c r="A87">
        <v>1.8633402278007594</v>
      </c>
      <c r="B87">
        <v>1.711770555901853</v>
      </c>
      <c r="C87">
        <v>2.9067667308891028</v>
      </c>
      <c r="D87">
        <v>4.7209391114637054</v>
      </c>
    </row>
    <row r="88" spans="1:4" x14ac:dyDescent="0.25">
      <c r="A88">
        <v>1.9268814812716044</v>
      </c>
      <c r="B88">
        <v>2.9750099166997224</v>
      </c>
      <c r="C88">
        <v>3.901637530458435</v>
      </c>
      <c r="D88">
        <v>4.2811846206154023</v>
      </c>
    </row>
    <row r="89" spans="1:4" x14ac:dyDescent="0.25">
      <c r="A89">
        <v>1.7234551198503996</v>
      </c>
      <c r="B89">
        <v>1.4166713889046296</v>
      </c>
      <c r="C89">
        <v>4.4008116110387032</v>
      </c>
      <c r="D89">
        <v>4.8180228934096441</v>
      </c>
    </row>
    <row r="90" spans="1:4" x14ac:dyDescent="0.25">
      <c r="A90">
        <v>2.212911401371338</v>
      </c>
      <c r="B90">
        <v>2.8120123817079392</v>
      </c>
      <c r="C90">
        <v>3.0924349747832496</v>
      </c>
      <c r="D90">
        <v>3.1677735592451972</v>
      </c>
    </row>
    <row r="91" spans="1:4" x14ac:dyDescent="0.25">
      <c r="A91">
        <v>3.6062565875219583</v>
      </c>
      <c r="B91">
        <v>2.1578095426984758</v>
      </c>
      <c r="C91">
        <v>3.1271235904119683</v>
      </c>
      <c r="D91">
        <v>3.2008623278744261</v>
      </c>
    </row>
    <row r="92" spans="1:4" x14ac:dyDescent="0.25">
      <c r="A92">
        <v>4.2120667818892734</v>
      </c>
      <c r="B92">
        <v>1.9059364197880659</v>
      </c>
      <c r="C92">
        <v>3.5416784722615744</v>
      </c>
      <c r="D92">
        <v>2.911940414801383</v>
      </c>
    </row>
    <row r="93" spans="1:4" x14ac:dyDescent="0.25">
      <c r="A93">
        <v>2.2843139060463535</v>
      </c>
      <c r="B93">
        <v>2.0283647362157877</v>
      </c>
      <c r="C93">
        <v>3.4330540601802007</v>
      </c>
      <c r="D93">
        <v>4.3968194310647704</v>
      </c>
    </row>
    <row r="94" spans="1:4" x14ac:dyDescent="0.25">
      <c r="A94">
        <v>2.1438128293760981</v>
      </c>
      <c r="B94">
        <v>1.2104046013486711</v>
      </c>
      <c r="C94">
        <v>3.5118024310081033</v>
      </c>
      <c r="D94">
        <v>3.3829982433274779</v>
      </c>
    </row>
    <row r="95" spans="1:4" x14ac:dyDescent="0.25">
      <c r="A95">
        <v>3.307252649175497</v>
      </c>
      <c r="B95">
        <v>2.7360469201564004</v>
      </c>
      <c r="C95">
        <v>3.4363792712642374</v>
      </c>
      <c r="D95">
        <v>3.0753517595058653</v>
      </c>
    </row>
    <row r="96" spans="1:4" x14ac:dyDescent="0.25">
      <c r="A96">
        <v>2.3578111010370035</v>
      </c>
      <c r="B96">
        <v>3.1455209100697004</v>
      </c>
      <c r="C96">
        <v>3.8777739842466143</v>
      </c>
      <c r="D96">
        <v>2.3968555561851876</v>
      </c>
    </row>
    <row r="97" spans="1:4" x14ac:dyDescent="0.25">
      <c r="A97">
        <v>1.9059364197880659</v>
      </c>
      <c r="B97">
        <v>3.1359358531195105</v>
      </c>
      <c r="C97">
        <v>3.1748930413101375</v>
      </c>
      <c r="D97">
        <v>4.0069517481724937</v>
      </c>
    </row>
    <row r="98" spans="1:4" x14ac:dyDescent="0.25">
      <c r="A98">
        <v>3.0417225307417692</v>
      </c>
      <c r="B98">
        <v>1.7292678642262143</v>
      </c>
      <c r="C98">
        <v>3.3829982433274779</v>
      </c>
      <c r="D98">
        <v>4.0331617272057576</v>
      </c>
    </row>
    <row r="99" spans="1:4" x14ac:dyDescent="0.25">
      <c r="A99">
        <v>2.3747740409134699</v>
      </c>
      <c r="B99">
        <v>2.8650405168017228</v>
      </c>
      <c r="C99">
        <v>2.3202724259080867</v>
      </c>
      <c r="D99">
        <v>2.2544667648892167</v>
      </c>
    </row>
    <row r="100" spans="1:4" x14ac:dyDescent="0.25">
      <c r="A100">
        <v>2.4912881792939312</v>
      </c>
      <c r="B100">
        <v>1.9833399444664817</v>
      </c>
      <c r="C100">
        <v>3.7641895222984081</v>
      </c>
      <c r="D100">
        <v>3.6263743129143764</v>
      </c>
    </row>
    <row r="101" spans="1:4" x14ac:dyDescent="0.25">
      <c r="A101">
        <v>1.6307111690372302</v>
      </c>
      <c r="B101">
        <v>2.0627047090156969</v>
      </c>
      <c r="C101">
        <v>3.3042171473904913</v>
      </c>
      <c r="D101">
        <v>2.3126916756389191</v>
      </c>
    </row>
    <row r="102" spans="1:4" x14ac:dyDescent="0.25">
      <c r="A102">
        <v>1.968102793675979</v>
      </c>
      <c r="B102">
        <v>2.1060334617782059</v>
      </c>
      <c r="C102">
        <v>2.7148761829206101</v>
      </c>
      <c r="D102">
        <v>3.3135673202244007</v>
      </c>
    </row>
    <row r="103" spans="1:4" x14ac:dyDescent="0.25">
      <c r="A103">
        <v>3.5445106817022722</v>
      </c>
      <c r="B103">
        <v>1.968102793675979</v>
      </c>
      <c r="C103">
        <v>2.4125043916813054</v>
      </c>
      <c r="D103">
        <v>3.1178608262027541</v>
      </c>
    </row>
    <row r="104" spans="1:4" x14ac:dyDescent="0.25">
      <c r="A104">
        <v>2.1969827732759111</v>
      </c>
      <c r="B104">
        <v>2.3578111010370035</v>
      </c>
      <c r="C104">
        <v>3.5253490678302266</v>
      </c>
      <c r="D104">
        <v>2.3235137700459005</v>
      </c>
    </row>
    <row r="105" spans="1:4" x14ac:dyDescent="0.25">
      <c r="A105">
        <v>1.2062521958406527</v>
      </c>
      <c r="B105">
        <v>2.750678302261008</v>
      </c>
      <c r="C105">
        <v>1.6183572278574263</v>
      </c>
      <c r="D105">
        <v>2.2061900039666802</v>
      </c>
    </row>
    <row r="106" spans="1:4" x14ac:dyDescent="0.25">
      <c r="A106">
        <v>1.8471135320451069</v>
      </c>
      <c r="B106">
        <v>1.9268814812716044</v>
      </c>
      <c r="C106">
        <v>2.2185725619085397</v>
      </c>
      <c r="D106">
        <v>4.8172034906783026</v>
      </c>
    </row>
    <row r="107" spans="1:4" x14ac:dyDescent="0.25">
      <c r="A107">
        <v>1.0313523545078485</v>
      </c>
      <c r="B107">
        <v>2.7250218167393894</v>
      </c>
      <c r="C107">
        <v>1.8059087946959822</v>
      </c>
      <c r="D107">
        <v>3.6778928429761435</v>
      </c>
    </row>
    <row r="108" spans="1:4" x14ac:dyDescent="0.25">
      <c r="A108">
        <v>2.6217991726639087</v>
      </c>
      <c r="C108">
        <v>2.1543188643962146</v>
      </c>
      <c r="D108">
        <v>3.7967058140193806</v>
      </c>
    </row>
    <row r="109" spans="1:4" x14ac:dyDescent="0.25">
      <c r="A109">
        <v>2.5391635972119908</v>
      </c>
      <c r="C109">
        <v>1.7029544681815607</v>
      </c>
      <c r="D109">
        <v>3.0557113107043694</v>
      </c>
    </row>
    <row r="110" spans="1:4" x14ac:dyDescent="0.25">
      <c r="A110">
        <v>2.015958661528872</v>
      </c>
      <c r="C110">
        <v>3.0753517595058653</v>
      </c>
      <c r="D110">
        <v>3.1812081373604579</v>
      </c>
    </row>
    <row r="111" spans="1:4" x14ac:dyDescent="0.25">
      <c r="A111">
        <v>2.755234600782003</v>
      </c>
      <c r="C111">
        <v>2.4176981923273075</v>
      </c>
      <c r="D111">
        <v>2.9589447214824052</v>
      </c>
    </row>
    <row r="112" spans="1:4" x14ac:dyDescent="0.25">
      <c r="A112">
        <v>2.7914178047260156</v>
      </c>
      <c r="C112">
        <v>4.0294278064260212</v>
      </c>
      <c r="D112">
        <v>3.2988981129937103</v>
      </c>
    </row>
    <row r="113" spans="1:4" x14ac:dyDescent="0.25">
      <c r="A113">
        <v>2.1261873122910409</v>
      </c>
      <c r="C113">
        <v>2.750678302261008</v>
      </c>
      <c r="D113">
        <v>3.0260113617045392</v>
      </c>
    </row>
    <row r="114" spans="1:4" x14ac:dyDescent="0.25">
      <c r="A114">
        <v>2.7661392871309571</v>
      </c>
      <c r="C114">
        <v>2.4208090610302038</v>
      </c>
      <c r="D114">
        <v>2.9282635858786197</v>
      </c>
    </row>
    <row r="115" spans="1:4" x14ac:dyDescent="0.25">
      <c r="A115">
        <v>1.3364850966169888</v>
      </c>
      <c r="C115">
        <v>4.8457617442058147</v>
      </c>
    </row>
    <row r="116" spans="1:4" x14ac:dyDescent="0.25">
      <c r="A116">
        <v>2.6522418824729415</v>
      </c>
      <c r="C116">
        <v>2.9884715532385111</v>
      </c>
    </row>
    <row r="117" spans="1:4" x14ac:dyDescent="0.25">
      <c r="A117">
        <v>2.9580967019890068</v>
      </c>
      <c r="C117">
        <v>3.6976208420694738</v>
      </c>
    </row>
    <row r="118" spans="1:4" x14ac:dyDescent="0.25">
      <c r="A118">
        <v>2.6550780585935287</v>
      </c>
      <c r="C118">
        <v>3.901637530458435</v>
      </c>
    </row>
    <row r="119" spans="1:4" x14ac:dyDescent="0.25">
      <c r="C119">
        <v>2.8903221510738368</v>
      </c>
    </row>
    <row r="120" spans="1:4" x14ac:dyDescent="0.25">
      <c r="C120">
        <v>1.6717323057743525</v>
      </c>
    </row>
    <row r="121" spans="1:4" x14ac:dyDescent="0.25">
      <c r="C121">
        <v>3.7801507338357796</v>
      </c>
    </row>
  </sheetData>
  <mergeCells count="2">
    <mergeCell ref="A13:B13"/>
    <mergeCell ref="C13:D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5215E-0E08-41F7-8804-576FCF6486E1}">
  <dimension ref="A1:AI123"/>
  <sheetViews>
    <sheetView tabSelected="1" topLeftCell="O1" workbookViewId="0">
      <selection activeCell="AK31" sqref="AK31:AK32"/>
    </sheetView>
  </sheetViews>
  <sheetFormatPr defaultRowHeight="15" x14ac:dyDescent="0.25"/>
  <cols>
    <col min="1" max="1" width="19.7109375" bestFit="1" customWidth="1"/>
    <col min="4" max="4" width="12" bestFit="1" customWidth="1"/>
    <col min="7" max="7" width="12" bestFit="1" customWidth="1"/>
    <col min="10" max="10" width="12" bestFit="1" customWidth="1"/>
    <col min="16" max="16" width="21.42578125" bestFit="1" customWidth="1"/>
    <col min="18" max="18" width="11.7109375" customWidth="1"/>
    <col min="20" max="20" width="12" bestFit="1" customWidth="1"/>
    <col min="21" max="21" width="12.140625" customWidth="1"/>
    <col min="22" max="22" width="8" bestFit="1" customWidth="1"/>
    <col min="23" max="23" width="12" bestFit="1" customWidth="1"/>
    <col min="24" max="24" width="11.5703125" customWidth="1"/>
    <col min="26" max="26" width="13.7109375" customWidth="1"/>
    <col min="28" max="30" width="8.85546875"/>
    <col min="33" max="33" width="15.28515625" bestFit="1" customWidth="1"/>
  </cols>
  <sheetData>
    <row r="1" spans="1:35" ht="23.25" x14ac:dyDescent="0.35">
      <c r="A1" s="1" t="s">
        <v>34</v>
      </c>
      <c r="P1" s="1" t="s">
        <v>50</v>
      </c>
      <c r="AB1" s="1" t="s">
        <v>53</v>
      </c>
      <c r="AH1" s="1" t="s">
        <v>54</v>
      </c>
    </row>
    <row r="3" spans="1:35" ht="75" x14ac:dyDescent="0.25">
      <c r="B3" t="s">
        <v>1</v>
      </c>
      <c r="E3" t="s">
        <v>2</v>
      </c>
      <c r="H3" t="s">
        <v>3</v>
      </c>
      <c r="R3" s="5" t="s">
        <v>40</v>
      </c>
      <c r="S3" s="4" t="s">
        <v>41</v>
      </c>
      <c r="T3" s="5" t="s">
        <v>42</v>
      </c>
      <c r="U3" s="5" t="s">
        <v>40</v>
      </c>
      <c r="V3" s="4" t="s">
        <v>41</v>
      </c>
      <c r="W3" s="5" t="s">
        <v>42</v>
      </c>
      <c r="X3" s="5" t="s">
        <v>40</v>
      </c>
      <c r="Y3" s="4" t="s">
        <v>41</v>
      </c>
      <c r="Z3" s="5" t="s">
        <v>42</v>
      </c>
    </row>
    <row r="4" spans="1:35" x14ac:dyDescent="0.25">
      <c r="A4" t="s">
        <v>38</v>
      </c>
      <c r="B4" t="s">
        <v>4</v>
      </c>
      <c r="C4" t="s">
        <v>5</v>
      </c>
      <c r="D4" t="s">
        <v>6</v>
      </c>
      <c r="E4" t="s">
        <v>4</v>
      </c>
      <c r="F4" t="s">
        <v>5</v>
      </c>
      <c r="G4" t="s">
        <v>6</v>
      </c>
      <c r="H4" t="s">
        <v>4</v>
      </c>
      <c r="I4" t="s">
        <v>5</v>
      </c>
      <c r="J4" t="s">
        <v>6</v>
      </c>
      <c r="P4" t="s">
        <v>19</v>
      </c>
      <c r="Q4" t="s">
        <v>5</v>
      </c>
      <c r="R4">
        <v>28</v>
      </c>
      <c r="S4">
        <v>47</v>
      </c>
      <c r="T4">
        <f>R4/(R4+S4)*100</f>
        <v>37.333333333333336</v>
      </c>
      <c r="U4">
        <v>27</v>
      </c>
      <c r="V4">
        <v>44</v>
      </c>
      <c r="W4">
        <f>U4/(U4+V4)*100</f>
        <v>38.028169014084504</v>
      </c>
      <c r="X4">
        <v>28</v>
      </c>
      <c r="Y4">
        <v>42</v>
      </c>
      <c r="Z4">
        <f>X4/(X4+Y4)*100</f>
        <v>40</v>
      </c>
      <c r="AG4" t="s">
        <v>93</v>
      </c>
      <c r="AH4" t="s">
        <v>55</v>
      </c>
    </row>
    <row r="5" spans="1:35" x14ac:dyDescent="0.25">
      <c r="A5" t="s">
        <v>35</v>
      </c>
      <c r="B5">
        <v>85</v>
      </c>
      <c r="C5">
        <v>83</v>
      </c>
      <c r="D5">
        <v>50.595238095238095</v>
      </c>
      <c r="E5">
        <v>60</v>
      </c>
      <c r="F5">
        <v>66</v>
      </c>
      <c r="G5">
        <v>47.619047619047613</v>
      </c>
      <c r="H5">
        <v>91</v>
      </c>
      <c r="I5">
        <v>64</v>
      </c>
      <c r="J5">
        <v>58.709677419354833</v>
      </c>
      <c r="P5" t="s">
        <v>20</v>
      </c>
      <c r="Q5" t="s">
        <v>5</v>
      </c>
      <c r="R5">
        <v>21</v>
      </c>
      <c r="S5">
        <v>76</v>
      </c>
      <c r="T5">
        <f t="shared" ref="T5" si="0">R5/(R5+S5)*100</f>
        <v>21.649484536082475</v>
      </c>
      <c r="U5">
        <v>22</v>
      </c>
      <c r="V5">
        <v>83</v>
      </c>
      <c r="W5">
        <f>U5/(U5+V5)*100</f>
        <v>20.952380952380953</v>
      </c>
      <c r="X5">
        <v>27</v>
      </c>
      <c r="Y5">
        <v>77</v>
      </c>
      <c r="Z5">
        <f t="shared" ref="Z5" si="1">X5/(X5+Y5)*100</f>
        <v>25.961538461538463</v>
      </c>
      <c r="AB5" t="s">
        <v>93</v>
      </c>
      <c r="AC5" t="s">
        <v>88</v>
      </c>
      <c r="AH5" t="s">
        <v>43</v>
      </c>
      <c r="AI5" t="s">
        <v>49</v>
      </c>
    </row>
    <row r="6" spans="1:35" x14ac:dyDescent="0.25">
      <c r="A6" t="s">
        <v>36</v>
      </c>
      <c r="B6">
        <v>13</v>
      </c>
      <c r="C6">
        <v>132</v>
      </c>
      <c r="D6">
        <v>8.9655172413793096</v>
      </c>
      <c r="E6">
        <v>17</v>
      </c>
      <c r="F6">
        <v>152</v>
      </c>
      <c r="G6">
        <v>10.059171597633137</v>
      </c>
      <c r="H6">
        <v>13</v>
      </c>
      <c r="I6">
        <v>170</v>
      </c>
      <c r="J6">
        <v>7.1038251366120218</v>
      </c>
      <c r="AC6" t="s">
        <v>43</v>
      </c>
      <c r="AD6" t="s">
        <v>49</v>
      </c>
      <c r="AH6">
        <v>155.78190371828092</v>
      </c>
      <c r="AI6">
        <v>78.925562021372173</v>
      </c>
    </row>
    <row r="7" spans="1:35" x14ac:dyDescent="0.25">
      <c r="A7" t="s">
        <v>37</v>
      </c>
      <c r="B7">
        <v>6</v>
      </c>
      <c r="C7">
        <v>124</v>
      </c>
      <c r="D7">
        <v>4.6153846153846159</v>
      </c>
      <c r="E7">
        <v>19</v>
      </c>
      <c r="F7">
        <v>116</v>
      </c>
      <c r="G7">
        <v>14.074074074074074</v>
      </c>
      <c r="H7">
        <v>15</v>
      </c>
      <c r="I7">
        <v>111</v>
      </c>
      <c r="J7">
        <v>11.904761904761903</v>
      </c>
      <c r="AC7">
        <v>421.09</v>
      </c>
      <c r="AD7">
        <v>92.155000000000001</v>
      </c>
      <c r="AH7">
        <v>152.25969307239399</v>
      </c>
      <c r="AI7">
        <v>42.294911109947179</v>
      </c>
    </row>
    <row r="8" spans="1:35" x14ac:dyDescent="0.25">
      <c r="AC8">
        <v>184.88</v>
      </c>
      <c r="AD8">
        <v>180.99</v>
      </c>
      <c r="AH8">
        <v>242.23368290099609</v>
      </c>
      <c r="AI8">
        <v>76.987586856802153</v>
      </c>
    </row>
    <row r="9" spans="1:35" ht="23.25" x14ac:dyDescent="0.35">
      <c r="P9" s="1" t="s">
        <v>51</v>
      </c>
      <c r="AC9">
        <v>5.4051</v>
      </c>
      <c r="AD9">
        <v>1014.8</v>
      </c>
      <c r="AH9">
        <v>210.911953236964</v>
      </c>
      <c r="AI9">
        <v>29.710277549221374</v>
      </c>
    </row>
    <row r="10" spans="1:35" ht="23.25" x14ac:dyDescent="0.35">
      <c r="A10" s="1" t="s">
        <v>39</v>
      </c>
      <c r="AC10">
        <v>616.85</v>
      </c>
      <c r="AD10">
        <v>413.56</v>
      </c>
      <c r="AH10">
        <v>260.89794684080823</v>
      </c>
      <c r="AI10">
        <v>21.145251620726768</v>
      </c>
    </row>
    <row r="11" spans="1:35" x14ac:dyDescent="0.25">
      <c r="AC11">
        <v>38.398000000000003</v>
      </c>
      <c r="AD11">
        <v>316.12</v>
      </c>
      <c r="AH11">
        <v>77.974380893092672</v>
      </c>
      <c r="AI11">
        <v>36.751493499275156</v>
      </c>
    </row>
    <row r="12" spans="1:35" ht="75" x14ac:dyDescent="0.25">
      <c r="C12" s="2" t="s">
        <v>40</v>
      </c>
      <c r="D12" t="s">
        <v>41</v>
      </c>
      <c r="E12" s="2" t="s">
        <v>42</v>
      </c>
      <c r="F12" s="2" t="s">
        <v>40</v>
      </c>
      <c r="G12" t="s">
        <v>41</v>
      </c>
      <c r="H12" s="2" t="s">
        <v>42</v>
      </c>
      <c r="I12" s="2" t="s">
        <v>40</v>
      </c>
      <c r="J12" t="s">
        <v>41</v>
      </c>
      <c r="K12" s="2" t="s">
        <v>42</v>
      </c>
      <c r="P12" t="s">
        <v>91</v>
      </c>
      <c r="Q12" t="s">
        <v>52</v>
      </c>
      <c r="AC12">
        <v>36.783000000000001</v>
      </c>
      <c r="AD12">
        <v>432.61</v>
      </c>
      <c r="AH12">
        <v>135.94916781583507</v>
      </c>
      <c r="AI12">
        <v>63.57502106790443</v>
      </c>
    </row>
    <row r="13" spans="1:35" x14ac:dyDescent="0.25">
      <c r="A13" t="s">
        <v>44</v>
      </c>
      <c r="B13" t="s">
        <v>5</v>
      </c>
      <c r="C13">
        <v>78</v>
      </c>
      <c r="D13">
        <v>99</v>
      </c>
      <c r="E13">
        <f>C13/(C13+D13)*100</f>
        <v>44.067796610169488</v>
      </c>
      <c r="F13">
        <v>89</v>
      </c>
      <c r="G13">
        <v>81</v>
      </c>
      <c r="H13">
        <f>F13/(F13+G13)*100</f>
        <v>52.352941176470594</v>
      </c>
      <c r="I13">
        <v>101</v>
      </c>
      <c r="J13">
        <v>113</v>
      </c>
      <c r="K13">
        <f>I13/(I13+J13)*100</f>
        <v>47.196261682242991</v>
      </c>
      <c r="Q13" t="s">
        <v>43</v>
      </c>
      <c r="R13" t="s">
        <v>37</v>
      </c>
      <c r="AC13">
        <v>33.801000000000002</v>
      </c>
      <c r="AD13">
        <v>110.59</v>
      </c>
      <c r="AH13">
        <v>82.100031831829028</v>
      </c>
      <c r="AI13">
        <v>59.736687670673007</v>
      </c>
    </row>
    <row r="14" spans="1:35" x14ac:dyDescent="0.25">
      <c r="A14" t="s">
        <v>90</v>
      </c>
      <c r="B14" t="s">
        <v>5</v>
      </c>
      <c r="C14">
        <v>22</v>
      </c>
      <c r="D14">
        <v>94</v>
      </c>
      <c r="E14">
        <f t="shared" ref="E14" si="2">C14/(C14+D14)*100</f>
        <v>18.96551724137931</v>
      </c>
      <c r="F14">
        <v>48</v>
      </c>
      <c r="G14">
        <v>122</v>
      </c>
      <c r="H14">
        <f>F14/(F14+G14)*100</f>
        <v>28.235294117647058</v>
      </c>
      <c r="I14">
        <v>25</v>
      </c>
      <c r="J14">
        <v>85</v>
      </c>
      <c r="K14">
        <f>I14/(I14+J14)*100</f>
        <v>22.727272727272727</v>
      </c>
      <c r="P14">
        <v>1</v>
      </c>
      <c r="Q14">
        <v>170.13803836056684</v>
      </c>
      <c r="R14">
        <v>104.59462449118462</v>
      </c>
      <c r="AC14">
        <v>510.13</v>
      </c>
      <c r="AD14">
        <v>578.53</v>
      </c>
      <c r="AH14">
        <v>155.80510903035133</v>
      </c>
      <c r="AI14">
        <v>93.546210246130116</v>
      </c>
    </row>
    <row r="15" spans="1:35" x14ac:dyDescent="0.25">
      <c r="P15">
        <v>2</v>
      </c>
      <c r="Q15">
        <v>254.58021627433016</v>
      </c>
      <c r="R15">
        <v>106.33091274414267</v>
      </c>
      <c r="AC15">
        <v>342.75</v>
      </c>
      <c r="AD15">
        <v>1039.2</v>
      </c>
      <c r="AH15">
        <v>154.40175110760885</v>
      </c>
      <c r="AI15">
        <v>51.818721088388003</v>
      </c>
    </row>
    <row r="16" spans="1:35" x14ac:dyDescent="0.25">
      <c r="P16">
        <v>3</v>
      </c>
      <c r="Q16">
        <v>152.75588693494842</v>
      </c>
      <c r="R16">
        <v>78.69426812916808</v>
      </c>
      <c r="AC16">
        <v>237.86</v>
      </c>
      <c r="AD16">
        <v>367.95</v>
      </c>
      <c r="AH16">
        <v>217.72427739811999</v>
      </c>
      <c r="AI16">
        <v>77.807515810269848</v>
      </c>
    </row>
    <row r="17" spans="1:35" ht="23.25" x14ac:dyDescent="0.35">
      <c r="A17" s="1" t="s">
        <v>45</v>
      </c>
      <c r="P17">
        <v>4</v>
      </c>
      <c r="Q17">
        <v>169.95116616312029</v>
      </c>
      <c r="R17">
        <v>96.42656049352297</v>
      </c>
      <c r="AC17">
        <v>102.86</v>
      </c>
      <c r="AD17">
        <v>220.88</v>
      </c>
      <c r="AH17">
        <v>113.9591751144367</v>
      </c>
      <c r="AI17">
        <v>170.85513242884539</v>
      </c>
    </row>
    <row r="18" spans="1:35" x14ac:dyDescent="0.25">
      <c r="A18" t="s">
        <v>83</v>
      </c>
      <c r="P18">
        <v>5</v>
      </c>
      <c r="Q18">
        <v>292.28649753196459</v>
      </c>
      <c r="R18">
        <v>69.609834011130374</v>
      </c>
      <c r="AC18">
        <v>208</v>
      </c>
      <c r="AD18">
        <v>147.19</v>
      </c>
      <c r="AH18">
        <v>214.55661101220599</v>
      </c>
      <c r="AI18">
        <v>49.952373495861224</v>
      </c>
    </row>
    <row r="19" spans="1:35" x14ac:dyDescent="0.25">
      <c r="A19" t="s">
        <v>46</v>
      </c>
      <c r="B19" t="s">
        <v>47</v>
      </c>
      <c r="C19" t="s">
        <v>48</v>
      </c>
      <c r="P19">
        <v>6</v>
      </c>
      <c r="Q19">
        <v>125.49098041734092</v>
      </c>
      <c r="R19">
        <v>96.396543274330128</v>
      </c>
      <c r="AC19">
        <v>151.80000000000001</v>
      </c>
      <c r="AD19">
        <v>380.02</v>
      </c>
      <c r="AH19">
        <v>192.10603121199091</v>
      </c>
      <c r="AI19">
        <v>11.07522151059257</v>
      </c>
    </row>
    <row r="20" spans="1:35" x14ac:dyDescent="0.25">
      <c r="A20" t="s">
        <v>43</v>
      </c>
      <c r="B20" t="s">
        <v>36</v>
      </c>
      <c r="C20" t="s">
        <v>37</v>
      </c>
      <c r="P20">
        <v>7</v>
      </c>
      <c r="Q20">
        <v>116.07921780217939</v>
      </c>
      <c r="R20">
        <v>48.089624115512407</v>
      </c>
      <c r="AC20">
        <v>125.19</v>
      </c>
      <c r="AD20">
        <v>738.7</v>
      </c>
      <c r="AH20">
        <v>207.85472733451809</v>
      </c>
      <c r="AI20">
        <v>37.597030803442038</v>
      </c>
    </row>
    <row r="21" spans="1:35" x14ac:dyDescent="0.25">
      <c r="A21">
        <v>3.5074999999999998</v>
      </c>
      <c r="B21">
        <v>2.3881000000000001</v>
      </c>
      <c r="C21">
        <v>2.8048999999999999</v>
      </c>
      <c r="P21">
        <v>8</v>
      </c>
      <c r="Q21">
        <v>120.90474425043271</v>
      </c>
      <c r="R21">
        <v>99.252489230136177</v>
      </c>
      <c r="AC21">
        <v>172.85</v>
      </c>
      <c r="AD21">
        <v>358.53</v>
      </c>
      <c r="AH21">
        <v>203.99238538680271</v>
      </c>
      <c r="AI21">
        <v>88.519399239302288</v>
      </c>
    </row>
    <row r="22" spans="1:35" x14ac:dyDescent="0.25">
      <c r="A22">
        <v>2.9171</v>
      </c>
      <c r="B22">
        <v>6.5231000000000003</v>
      </c>
      <c r="C22">
        <v>4.9032</v>
      </c>
      <c r="P22">
        <v>9</v>
      </c>
      <c r="Q22">
        <v>93.909146039330381</v>
      </c>
      <c r="R22">
        <v>61.277299083711398</v>
      </c>
      <c r="AC22">
        <v>77.944999999999993</v>
      </c>
      <c r="AD22">
        <v>307.04000000000002</v>
      </c>
      <c r="AH22">
        <v>244.74588665126507</v>
      </c>
      <c r="AI22">
        <v>25.641849174624724</v>
      </c>
    </row>
    <row r="23" spans="1:35" x14ac:dyDescent="0.25">
      <c r="A23">
        <v>2.4207999999999998</v>
      </c>
      <c r="B23">
        <v>9.8002000000000002</v>
      </c>
      <c r="C23">
        <v>1.6520999999999999</v>
      </c>
      <c r="P23">
        <v>10</v>
      </c>
      <c r="Q23">
        <v>162.86433047411501</v>
      </c>
      <c r="R23">
        <v>112.49658726535105</v>
      </c>
      <c r="AC23">
        <v>172.29</v>
      </c>
      <c r="AD23">
        <v>202.92</v>
      </c>
      <c r="AH23">
        <v>63.972380142823738</v>
      </c>
      <c r="AI23">
        <v>38.547011146237736</v>
      </c>
    </row>
    <row r="24" spans="1:35" x14ac:dyDescent="0.25">
      <c r="A24">
        <v>3.1295000000000002</v>
      </c>
      <c r="B24">
        <v>7.1961000000000004</v>
      </c>
      <c r="C24">
        <v>6.3968999999999996</v>
      </c>
      <c r="P24">
        <v>11</v>
      </c>
      <c r="Q24">
        <v>122.15404590997522</v>
      </c>
      <c r="R24">
        <v>130.15044869779734</v>
      </c>
      <c r="AC24">
        <v>1.381</v>
      </c>
      <c r="AD24">
        <v>332.84</v>
      </c>
      <c r="AH24">
        <v>138.20647234709824</v>
      </c>
      <c r="AI24">
        <v>30.179264663845146</v>
      </c>
    </row>
    <row r="25" spans="1:35" x14ac:dyDescent="0.25">
      <c r="A25">
        <v>3.7722000000000002</v>
      </c>
      <c r="B25">
        <v>9.9733999999999998</v>
      </c>
      <c r="C25">
        <v>7.3693</v>
      </c>
      <c r="P25">
        <v>12</v>
      </c>
      <c r="Q25">
        <v>161.52579336056687</v>
      </c>
      <c r="R25">
        <v>80.089224633119812</v>
      </c>
      <c r="AC25">
        <v>245.27</v>
      </c>
      <c r="AD25">
        <v>805.92</v>
      </c>
      <c r="AH25">
        <v>181.0776212755928</v>
      </c>
      <c r="AI25">
        <v>122.85233184314643</v>
      </c>
    </row>
    <row r="26" spans="1:35" x14ac:dyDescent="0.25">
      <c r="A26">
        <v>3.7343000000000002</v>
      </c>
      <c r="B26">
        <v>11.698</v>
      </c>
      <c r="C26">
        <v>4.5178000000000003</v>
      </c>
      <c r="P26">
        <v>13</v>
      </c>
      <c r="Q26">
        <v>177.27329577720627</v>
      </c>
      <c r="R26">
        <v>78.649846434410648</v>
      </c>
      <c r="AC26">
        <v>310.02</v>
      </c>
      <c r="AD26">
        <v>942.14</v>
      </c>
      <c r="AH26">
        <v>366.19966705191052</v>
      </c>
      <c r="AI26">
        <v>101.10083226427537</v>
      </c>
    </row>
    <row r="27" spans="1:35" x14ac:dyDescent="0.25">
      <c r="A27">
        <v>4.0606</v>
      </c>
      <c r="B27">
        <v>6.4908000000000001</v>
      </c>
      <c r="C27">
        <v>4.9972000000000003</v>
      </c>
      <c r="P27">
        <v>14</v>
      </c>
      <c r="Q27">
        <v>183.11563154562037</v>
      </c>
      <c r="R27">
        <v>101.17645886919522</v>
      </c>
      <c r="AC27">
        <v>14.968</v>
      </c>
      <c r="AD27">
        <v>189.67</v>
      </c>
      <c r="AH27">
        <v>53.343327693307828</v>
      </c>
      <c r="AI27">
        <v>47.078822996399026</v>
      </c>
    </row>
    <row r="28" spans="1:35" x14ac:dyDescent="0.25">
      <c r="A28">
        <v>3.4498000000000002</v>
      </c>
      <c r="B28">
        <v>6.6452</v>
      </c>
      <c r="C28">
        <v>4.5620000000000003</v>
      </c>
      <c r="P28">
        <v>15</v>
      </c>
      <c r="Q28">
        <v>232.8199115853248</v>
      </c>
      <c r="R28">
        <v>99.230882718280895</v>
      </c>
      <c r="AC28">
        <v>127.42</v>
      </c>
      <c r="AD28">
        <v>26.826000000000001</v>
      </c>
      <c r="AH28">
        <v>177.81911823247444</v>
      </c>
      <c r="AI28">
        <v>68.18286514965159</v>
      </c>
    </row>
    <row r="29" spans="1:35" x14ac:dyDescent="0.25">
      <c r="A29">
        <v>2.4373</v>
      </c>
      <c r="B29">
        <v>5.1509</v>
      </c>
      <c r="C29">
        <v>5.8455000000000004</v>
      </c>
      <c r="P29">
        <v>16</v>
      </c>
      <c r="Q29">
        <v>177.58501901328162</v>
      </c>
      <c r="R29">
        <v>86.293707518496063</v>
      </c>
      <c r="AC29">
        <v>294.89999999999998</v>
      </c>
      <c r="AD29">
        <v>319.20999999999998</v>
      </c>
      <c r="AH29">
        <v>189.16005324037798</v>
      </c>
      <c r="AI29">
        <v>119.47778233919476</v>
      </c>
    </row>
    <row r="30" spans="1:35" x14ac:dyDescent="0.25">
      <c r="A30">
        <v>2.7065000000000001</v>
      </c>
      <c r="B30">
        <v>6.7755000000000001</v>
      </c>
      <c r="C30">
        <v>6.5069999999999997</v>
      </c>
      <c r="P30">
        <v>17</v>
      </c>
      <c r="Q30">
        <v>203.6302383345182</v>
      </c>
      <c r="R30">
        <v>128.58342201903383</v>
      </c>
      <c r="AC30">
        <v>263.07</v>
      </c>
      <c r="AD30">
        <v>193.11</v>
      </c>
      <c r="AH30">
        <v>158.03080168647992</v>
      </c>
      <c r="AI30">
        <v>29.46777924954408</v>
      </c>
    </row>
    <row r="31" spans="1:35" x14ac:dyDescent="0.25">
      <c r="A31">
        <v>4.8103999999999996</v>
      </c>
      <c r="B31">
        <v>5.9516999999999998</v>
      </c>
      <c r="C31">
        <v>5.8411</v>
      </c>
      <c r="P31">
        <v>18</v>
      </c>
      <c r="Q31">
        <v>151.77549737314695</v>
      </c>
      <c r="R31">
        <v>95.788704336856398</v>
      </c>
      <c r="AC31">
        <v>120.87</v>
      </c>
      <c r="AD31">
        <v>66.227000000000004</v>
      </c>
      <c r="AH31">
        <v>160.29330710078105</v>
      </c>
      <c r="AI31">
        <v>74.135246660431221</v>
      </c>
    </row>
    <row r="32" spans="1:35" x14ac:dyDescent="0.25">
      <c r="A32">
        <v>2.4249000000000001</v>
      </c>
      <c r="B32">
        <v>7.8787000000000003</v>
      </c>
      <c r="C32">
        <v>3.4468999999999999</v>
      </c>
      <c r="P32">
        <v>19</v>
      </c>
      <c r="Q32">
        <v>158.51859092129268</v>
      </c>
      <c r="R32">
        <v>75.904753603657127</v>
      </c>
      <c r="AC32">
        <v>1.1451</v>
      </c>
      <c r="AD32">
        <v>473.39</v>
      </c>
      <c r="AH32">
        <v>64.677060664920759</v>
      </c>
      <c r="AI32">
        <v>25.909556342608653</v>
      </c>
    </row>
    <row r="33" spans="1:35" x14ac:dyDescent="0.25">
      <c r="A33">
        <v>3.4988999999999999</v>
      </c>
      <c r="B33">
        <v>1.3061</v>
      </c>
      <c r="C33">
        <v>4.6298000000000004</v>
      </c>
      <c r="P33">
        <v>20</v>
      </c>
      <c r="Q33">
        <v>182.72227430954504</v>
      </c>
      <c r="R33">
        <v>46.117236957770217</v>
      </c>
      <c r="AC33">
        <v>254.43</v>
      </c>
      <c r="AD33">
        <v>226.33</v>
      </c>
      <c r="AH33">
        <v>130.35733408946359</v>
      </c>
      <c r="AI33">
        <v>47.066819221157033</v>
      </c>
    </row>
    <row r="34" spans="1:35" x14ac:dyDescent="0.25">
      <c r="A34">
        <v>1.8900999999999999</v>
      </c>
      <c r="B34">
        <v>8.5507000000000009</v>
      </c>
      <c r="C34">
        <v>5.8411</v>
      </c>
      <c r="P34">
        <v>21</v>
      </c>
      <c r="Q34">
        <v>111.23447952747517</v>
      </c>
      <c r="R34">
        <v>30.951972142823792</v>
      </c>
      <c r="AC34">
        <v>125.2</v>
      </c>
      <c r="AD34">
        <v>300.73</v>
      </c>
      <c r="AH34">
        <v>264.33572243333487</v>
      </c>
      <c r="AI34">
        <v>67.796711417527973</v>
      </c>
    </row>
    <row r="35" spans="1:35" x14ac:dyDescent="0.25">
      <c r="A35">
        <v>2.4373</v>
      </c>
      <c r="B35">
        <v>2.125</v>
      </c>
      <c r="C35">
        <v>6.0519999999999996</v>
      </c>
      <c r="P35">
        <v>22</v>
      </c>
      <c r="Q35">
        <v>55.519794045082648</v>
      </c>
      <c r="R35">
        <v>31.64545159575367</v>
      </c>
      <c r="AC35">
        <v>28.943999999999999</v>
      </c>
      <c r="AD35">
        <v>335.62</v>
      </c>
      <c r="AH35">
        <v>228.78510285104988</v>
      </c>
      <c r="AI35">
        <v>29.413357738764446</v>
      </c>
    </row>
    <row r="36" spans="1:35" x14ac:dyDescent="0.25">
      <c r="A36">
        <v>3.0019</v>
      </c>
      <c r="B36">
        <v>5.8289999999999997</v>
      </c>
      <c r="C36">
        <v>5.4227999999999996</v>
      </c>
      <c r="P36">
        <v>23</v>
      </c>
      <c r="Q36">
        <v>145.18245818467952</v>
      </c>
      <c r="R36">
        <v>43.616239420941895</v>
      </c>
      <c r="AC36">
        <v>114.53</v>
      </c>
      <c r="AD36">
        <v>147.59</v>
      </c>
      <c r="AH36">
        <v>146.68346320408742</v>
      </c>
      <c r="AI36">
        <v>71.547411563952664</v>
      </c>
    </row>
    <row r="37" spans="1:35" x14ac:dyDescent="0.25">
      <c r="A37">
        <v>1.9269000000000001</v>
      </c>
      <c r="B37">
        <v>13.074999999999999</v>
      </c>
      <c r="C37">
        <v>1.7293000000000001</v>
      </c>
      <c r="P37">
        <v>24</v>
      </c>
      <c r="Q37">
        <v>85.433760126829782</v>
      </c>
      <c r="R37">
        <v>51.872339893092686</v>
      </c>
      <c r="AC37">
        <v>449.68</v>
      </c>
      <c r="AD37">
        <v>1000.7</v>
      </c>
      <c r="AH37">
        <v>293.07321801903385</v>
      </c>
      <c r="AI37">
        <v>48.494989803441996</v>
      </c>
    </row>
    <row r="38" spans="1:35" x14ac:dyDescent="0.25">
      <c r="A38">
        <v>2.4083000000000001</v>
      </c>
      <c r="B38">
        <v>8.3445</v>
      </c>
      <c r="C38">
        <v>6.8529</v>
      </c>
      <c r="P38">
        <v>25</v>
      </c>
      <c r="Q38">
        <v>139.24608428798584</v>
      </c>
      <c r="R38">
        <v>101.20206909053923</v>
      </c>
      <c r="AC38">
        <v>77.305999999999997</v>
      </c>
      <c r="AD38">
        <v>294.57</v>
      </c>
      <c r="AH38">
        <v>329.70106407113138</v>
      </c>
      <c r="AI38">
        <v>16.472581520834311</v>
      </c>
    </row>
    <row r="39" spans="1:35" x14ac:dyDescent="0.25">
      <c r="A39">
        <v>3.5447000000000002</v>
      </c>
      <c r="B39">
        <v>4.7937000000000003</v>
      </c>
      <c r="C39">
        <v>2.6879</v>
      </c>
      <c r="P39">
        <v>26</v>
      </c>
      <c r="Q39">
        <v>185.56101046279758</v>
      </c>
      <c r="R39">
        <v>93.075214963335412</v>
      </c>
      <c r="AC39">
        <v>31.792000000000002</v>
      </c>
      <c r="AD39">
        <v>351.07</v>
      </c>
      <c r="AH39">
        <v>431.53139787027089</v>
      </c>
      <c r="AI39">
        <v>80.188466853388235</v>
      </c>
    </row>
    <row r="40" spans="1:35" x14ac:dyDescent="0.25">
      <c r="A40">
        <v>2.6917</v>
      </c>
      <c r="B40">
        <v>7.3952</v>
      </c>
      <c r="C40">
        <v>4.9020999999999999</v>
      </c>
      <c r="P40">
        <v>27</v>
      </c>
      <c r="Q40">
        <v>202.61183008478702</v>
      </c>
      <c r="R40">
        <v>105.31771419833512</v>
      </c>
      <c r="AC40">
        <v>217.79</v>
      </c>
      <c r="AD40">
        <v>110.62</v>
      </c>
      <c r="AH40">
        <v>315.87793832320068</v>
      </c>
      <c r="AI40">
        <v>69.545008992985117</v>
      </c>
    </row>
    <row r="41" spans="1:35" x14ac:dyDescent="0.25">
      <c r="A41">
        <v>3.6118000000000001</v>
      </c>
      <c r="B41">
        <v>7.2352999999999996</v>
      </c>
      <c r="C41">
        <v>3.6941999999999999</v>
      </c>
      <c r="P41">
        <v>28</v>
      </c>
      <c r="Q41">
        <v>252.67385211424966</v>
      </c>
      <c r="R41">
        <v>59.567412131319287</v>
      </c>
      <c r="AC41">
        <v>303.47000000000003</v>
      </c>
      <c r="AD41">
        <v>50.256</v>
      </c>
      <c r="AH41">
        <v>68.618639121264579</v>
      </c>
      <c r="AI41">
        <v>27.916359299490267</v>
      </c>
    </row>
    <row r="42" spans="1:35" x14ac:dyDescent="0.25">
      <c r="A42">
        <v>3.9285000000000001</v>
      </c>
      <c r="B42">
        <v>1.8471</v>
      </c>
      <c r="C42">
        <v>7.8482000000000003</v>
      </c>
      <c r="P42">
        <v>29</v>
      </c>
      <c r="Q42">
        <v>167.46336904274432</v>
      </c>
      <c r="R42">
        <v>114.38734289075433</v>
      </c>
      <c r="AC42">
        <v>250.7</v>
      </c>
      <c r="AD42">
        <v>748.53</v>
      </c>
      <c r="AH42">
        <v>188.37333789758219</v>
      </c>
      <c r="AI42">
        <v>3.3157185923397208</v>
      </c>
    </row>
    <row r="43" spans="1:35" x14ac:dyDescent="0.25">
      <c r="A43">
        <v>2.8048999999999999</v>
      </c>
      <c r="B43">
        <v>5.7755999999999998</v>
      </c>
      <c r="C43">
        <v>2.6352000000000002</v>
      </c>
      <c r="P43">
        <v>30</v>
      </c>
      <c r="Q43">
        <v>162.02559525618483</v>
      </c>
      <c r="R43">
        <v>93.213273965673778</v>
      </c>
      <c r="AC43">
        <v>1329</v>
      </c>
      <c r="AD43">
        <v>154.11000000000001</v>
      </c>
      <c r="AH43">
        <v>88.257690516157766</v>
      </c>
      <c r="AI43">
        <v>140.8959494288454</v>
      </c>
    </row>
    <row r="44" spans="1:35" x14ac:dyDescent="0.25">
      <c r="A44">
        <v>2.9581</v>
      </c>
      <c r="B44">
        <v>7.3552999999999997</v>
      </c>
      <c r="C44">
        <v>5.7405999999999997</v>
      </c>
      <c r="P44">
        <v>31</v>
      </c>
      <c r="Q44">
        <v>104.84592696567373</v>
      </c>
      <c r="R44">
        <v>57.17645793387274</v>
      </c>
      <c r="AC44">
        <v>292.01</v>
      </c>
      <c r="AD44">
        <v>612.54</v>
      </c>
      <c r="AH44">
        <v>211.41055294411453</v>
      </c>
      <c r="AI44">
        <v>28.869539242716215</v>
      </c>
    </row>
    <row r="45" spans="1:35" x14ac:dyDescent="0.25">
      <c r="A45">
        <v>3.1455000000000002</v>
      </c>
      <c r="B45">
        <v>10.019</v>
      </c>
      <c r="C45">
        <v>5.4664000000000001</v>
      </c>
      <c r="P45">
        <v>32</v>
      </c>
      <c r="Q45">
        <v>187.74508347752896</v>
      </c>
      <c r="R45">
        <v>76.907551851049931</v>
      </c>
      <c r="AC45">
        <v>117.45</v>
      </c>
      <c r="AD45">
        <v>608.95000000000005</v>
      </c>
      <c r="AH45">
        <v>81.89074580451765</v>
      </c>
      <c r="AI45">
        <v>53.127243321049477</v>
      </c>
    </row>
    <row r="46" spans="1:35" x14ac:dyDescent="0.25">
      <c r="A46">
        <v>2.3235000000000001</v>
      </c>
      <c r="B46">
        <v>9.0366999999999997</v>
      </c>
      <c r="C46">
        <v>4.1665000000000001</v>
      </c>
      <c r="P46">
        <v>33</v>
      </c>
      <c r="Q46">
        <v>140.44056268072777</v>
      </c>
      <c r="R46">
        <v>78.884338991722444</v>
      </c>
      <c r="AC46">
        <v>306.37</v>
      </c>
      <c r="AD46">
        <v>237.44</v>
      </c>
      <c r="AH46">
        <v>117.82711923355001</v>
      </c>
      <c r="AI46">
        <v>116.1692592358884</v>
      </c>
    </row>
    <row r="47" spans="1:35" x14ac:dyDescent="0.25">
      <c r="A47">
        <v>3.3163</v>
      </c>
      <c r="B47">
        <v>5.7965</v>
      </c>
      <c r="C47">
        <v>7.9897999999999998</v>
      </c>
      <c r="P47">
        <v>34</v>
      </c>
      <c r="Q47">
        <v>209.83991869994861</v>
      </c>
      <c r="R47">
        <v>13.136037207314303</v>
      </c>
      <c r="AC47">
        <v>177.18</v>
      </c>
      <c r="AD47">
        <v>304.74</v>
      </c>
      <c r="AH47">
        <v>89.384945528737831</v>
      </c>
      <c r="AI47">
        <v>18.977182881775221</v>
      </c>
    </row>
    <row r="48" spans="1:35" x14ac:dyDescent="0.25">
      <c r="A48">
        <v>2.6352000000000002</v>
      </c>
      <c r="B48">
        <v>5.4427000000000003</v>
      </c>
      <c r="C48">
        <v>5.9111000000000002</v>
      </c>
      <c r="P48">
        <v>35</v>
      </c>
      <c r="Q48">
        <v>89.893544519571662</v>
      </c>
      <c r="R48">
        <v>125.59982343890016</v>
      </c>
      <c r="AC48">
        <v>197.83</v>
      </c>
      <c r="AD48">
        <v>151.72</v>
      </c>
      <c r="AH48">
        <v>162.96717511551236</v>
      </c>
      <c r="AI48">
        <v>37.97238154580748</v>
      </c>
    </row>
    <row r="49" spans="1:35" x14ac:dyDescent="0.25">
      <c r="A49">
        <v>3.3163</v>
      </c>
      <c r="B49">
        <v>6.3354999999999997</v>
      </c>
      <c r="C49">
        <v>5.6666999999999996</v>
      </c>
      <c r="P49">
        <v>36</v>
      </c>
      <c r="Q49">
        <v>100.51059366150682</v>
      </c>
      <c r="R49">
        <v>85.721877633119817</v>
      </c>
      <c r="AC49">
        <v>241.91</v>
      </c>
      <c r="AD49">
        <v>509.37</v>
      </c>
      <c r="AH49">
        <v>308.19166418018995</v>
      </c>
      <c r="AI49">
        <v>47.268900470888141</v>
      </c>
    </row>
    <row r="50" spans="1:35" x14ac:dyDescent="0.25">
      <c r="A50">
        <v>2.1059999999999999</v>
      </c>
      <c r="B50">
        <v>5.8342000000000001</v>
      </c>
      <c r="C50">
        <v>4.2919</v>
      </c>
      <c r="P50">
        <v>37</v>
      </c>
      <c r="Q50">
        <v>171.44576116078196</v>
      </c>
      <c r="R50">
        <v>121.3121068826639</v>
      </c>
      <c r="AC50">
        <v>285.86</v>
      </c>
      <c r="AD50">
        <v>386.69</v>
      </c>
      <c r="AH50">
        <v>180.27890028691019</v>
      </c>
      <c r="AI50">
        <v>53.328523735350544</v>
      </c>
    </row>
    <row r="51" spans="1:35" x14ac:dyDescent="0.25">
      <c r="A51">
        <v>2.6617000000000002</v>
      </c>
      <c r="B51">
        <v>2.6879</v>
      </c>
      <c r="C51">
        <v>5.6654</v>
      </c>
      <c r="P51">
        <v>38</v>
      </c>
      <c r="Q51">
        <v>165.69106238446435</v>
      </c>
      <c r="R51">
        <v>65.67665557059351</v>
      </c>
      <c r="AC51">
        <v>357.7</v>
      </c>
      <c r="AD51">
        <v>275.2</v>
      </c>
      <c r="AH51">
        <v>238.84592696567373</v>
      </c>
      <c r="AI51">
        <v>113.90475407131839</v>
      </c>
    </row>
    <row r="52" spans="1:35" x14ac:dyDescent="0.25">
      <c r="A52">
        <v>3.0939999999999999</v>
      </c>
      <c r="B52">
        <v>9.1372</v>
      </c>
      <c r="C52">
        <v>3.1863999999999999</v>
      </c>
      <c r="P52">
        <v>39</v>
      </c>
      <c r="Q52">
        <v>81.507388449141899</v>
      </c>
      <c r="R52">
        <v>127.89594147860464</v>
      </c>
      <c r="AC52">
        <v>154.16999999999999</v>
      </c>
      <c r="AD52">
        <v>205.7</v>
      </c>
      <c r="AH52">
        <v>87.368138014544286</v>
      </c>
      <c r="AI52">
        <v>8.5109973528504383</v>
      </c>
    </row>
    <row r="53" spans="1:35" x14ac:dyDescent="0.25">
      <c r="A53">
        <v>3.9893999999999998</v>
      </c>
      <c r="B53">
        <v>6.2115999999999998</v>
      </c>
      <c r="C53">
        <v>5.4131</v>
      </c>
      <c r="P53">
        <v>40</v>
      </c>
      <c r="Q53">
        <v>166.95636791680317</v>
      </c>
      <c r="R53">
        <v>59.573815605808448</v>
      </c>
      <c r="AC53">
        <v>115.29</v>
      </c>
      <c r="AD53">
        <v>3.0219999999999998</v>
      </c>
      <c r="AH53">
        <v>65.241285757985395</v>
      </c>
      <c r="AI53">
        <v>58.281703678576491</v>
      </c>
    </row>
    <row r="54" spans="1:35" x14ac:dyDescent="0.25">
      <c r="A54">
        <v>2.851</v>
      </c>
      <c r="B54">
        <v>9.7623999999999995</v>
      </c>
      <c r="C54">
        <v>6.6536999999999997</v>
      </c>
      <c r="P54">
        <v>41</v>
      </c>
      <c r="Q54">
        <v>208.67185142865839</v>
      </c>
      <c r="R54">
        <v>100.62463703376514</v>
      </c>
      <c r="AC54">
        <v>96.034999999999997</v>
      </c>
      <c r="AD54">
        <v>179.23</v>
      </c>
      <c r="AH54">
        <v>206.39134526193712</v>
      </c>
      <c r="AI54">
        <v>67.731884931721453</v>
      </c>
    </row>
    <row r="55" spans="1:35" x14ac:dyDescent="0.25">
      <c r="A55">
        <v>3.9464000000000001</v>
      </c>
      <c r="B55">
        <v>1.5059</v>
      </c>
      <c r="C55">
        <v>6.2397999999999998</v>
      </c>
      <c r="P55">
        <v>42</v>
      </c>
      <c r="Q55">
        <v>114.83271719599685</v>
      </c>
      <c r="R55">
        <v>139.19446623355</v>
      </c>
      <c r="AC55">
        <v>113.46</v>
      </c>
      <c r="AD55">
        <v>97.613</v>
      </c>
      <c r="AH55">
        <v>179.47978075115748</v>
      </c>
      <c r="AI55">
        <v>40.717879003226884</v>
      </c>
    </row>
    <row r="56" spans="1:35" x14ac:dyDescent="0.25">
      <c r="A56">
        <v>3.0051999999999999</v>
      </c>
      <c r="B56">
        <v>3.2614000000000001</v>
      </c>
      <c r="C56">
        <v>6.3117000000000001</v>
      </c>
      <c r="P56">
        <v>43</v>
      </c>
      <c r="Q56">
        <v>219.09001985661513</v>
      </c>
      <c r="R56">
        <v>123.02839824486745</v>
      </c>
      <c r="AC56">
        <v>103.32</v>
      </c>
      <c r="AD56">
        <v>201.81</v>
      </c>
      <c r="AH56">
        <v>104.42896212916807</v>
      </c>
      <c r="AI56">
        <v>43.220879628630286</v>
      </c>
    </row>
    <row r="57" spans="1:35" x14ac:dyDescent="0.25">
      <c r="A57">
        <v>4.2523999999999997</v>
      </c>
      <c r="B57">
        <v>10.542</v>
      </c>
      <c r="C57">
        <v>5.6614000000000004</v>
      </c>
      <c r="P57">
        <v>44</v>
      </c>
      <c r="Q57">
        <v>144.07081451274385</v>
      </c>
      <c r="R57">
        <v>7.7625484543830225E-2</v>
      </c>
      <c r="AC57">
        <v>142.83000000000001</v>
      </c>
      <c r="AD57">
        <v>47.768999999999998</v>
      </c>
      <c r="AH57">
        <v>120.73868748561941</v>
      </c>
      <c r="AI57">
        <v>161.37734213940988</v>
      </c>
    </row>
    <row r="58" spans="1:35" x14ac:dyDescent="0.25">
      <c r="A58">
        <v>3.4498000000000002</v>
      </c>
      <c r="B58">
        <v>7.0068000000000001</v>
      </c>
      <c r="C58">
        <v>5.1394000000000002</v>
      </c>
      <c r="P58">
        <v>45</v>
      </c>
      <c r="Q58">
        <v>127.93315833110418</v>
      </c>
      <c r="R58">
        <v>89.28570043782446</v>
      </c>
      <c r="AC58">
        <v>270.77</v>
      </c>
      <c r="AD58">
        <v>63.325000000000003</v>
      </c>
      <c r="AH58">
        <v>115.98638560365708</v>
      </c>
      <c r="AI58">
        <v>81.712275896506583</v>
      </c>
    </row>
    <row r="59" spans="1:35" x14ac:dyDescent="0.25">
      <c r="A59">
        <v>1.5324</v>
      </c>
      <c r="B59">
        <v>10.627000000000001</v>
      </c>
      <c r="C59">
        <v>7.7874999999999996</v>
      </c>
      <c r="P59">
        <v>46</v>
      </c>
      <c r="Q59">
        <v>136.26929387368477</v>
      </c>
      <c r="R59">
        <v>107.74548342758274</v>
      </c>
      <c r="AC59">
        <v>122.42</v>
      </c>
      <c r="AD59">
        <v>193.84</v>
      </c>
      <c r="AH59">
        <v>49.993187689893887</v>
      </c>
      <c r="AI59">
        <v>28.648652131506381</v>
      </c>
    </row>
    <row r="60" spans="1:35" x14ac:dyDescent="0.25">
      <c r="A60">
        <v>2.6122000000000001</v>
      </c>
      <c r="B60">
        <v>9.9809999999999999</v>
      </c>
      <c r="C60">
        <v>7.4878999999999998</v>
      </c>
      <c r="P60">
        <v>47</v>
      </c>
      <c r="Q60">
        <v>103.626237366319</v>
      </c>
      <c r="R60">
        <v>120.95076387476036</v>
      </c>
      <c r="AC60">
        <v>317.08</v>
      </c>
      <c r="AD60">
        <v>519.64</v>
      </c>
      <c r="AH60">
        <v>124.22408116438294</v>
      </c>
      <c r="AI60">
        <v>165.75109121091523</v>
      </c>
    </row>
    <row r="61" spans="1:35" x14ac:dyDescent="0.25">
      <c r="A61">
        <v>3.4264999999999999</v>
      </c>
      <c r="B61">
        <v>9.3191000000000006</v>
      </c>
      <c r="C61">
        <v>4.4009999999999998</v>
      </c>
      <c r="P61">
        <v>48</v>
      </c>
      <c r="Q61">
        <v>110.97557606664174</v>
      </c>
      <c r="R61">
        <v>161.24848405298613</v>
      </c>
      <c r="AC61">
        <v>190.76</v>
      </c>
      <c r="AD61">
        <v>252.05</v>
      </c>
      <c r="AH61">
        <v>232.89834912916814</v>
      </c>
      <c r="AI61">
        <v>167.01119498957115</v>
      </c>
    </row>
    <row r="62" spans="1:35" x14ac:dyDescent="0.25">
      <c r="A62">
        <v>3.7267000000000001</v>
      </c>
      <c r="B62">
        <v>11.281000000000001</v>
      </c>
      <c r="C62">
        <v>4.5732999999999997</v>
      </c>
      <c r="P62">
        <v>49</v>
      </c>
      <c r="Q62">
        <v>123.90994927774412</v>
      </c>
      <c r="R62">
        <v>51.751887369733026</v>
      </c>
      <c r="AC62">
        <v>191.02</v>
      </c>
      <c r="AD62">
        <v>796.47</v>
      </c>
      <c r="AH62">
        <v>173.77589966150677</v>
      </c>
      <c r="AI62">
        <v>138.67186031422165</v>
      </c>
    </row>
    <row r="63" spans="1:35" x14ac:dyDescent="0.25">
      <c r="A63">
        <v>3.4729999999999999</v>
      </c>
      <c r="B63">
        <v>1.7523</v>
      </c>
      <c r="C63">
        <v>5.4241999999999999</v>
      </c>
      <c r="P63">
        <v>50</v>
      </c>
      <c r="Q63">
        <v>160.14564502352349</v>
      </c>
      <c r="R63">
        <v>128.93195707795928</v>
      </c>
      <c r="AC63">
        <v>132.4</v>
      </c>
      <c r="AD63">
        <v>132.33000000000001</v>
      </c>
      <c r="AH63">
        <v>108.48698552873779</v>
      </c>
      <c r="AI63">
        <v>38.390549103119326</v>
      </c>
    </row>
    <row r="64" spans="1:35" x14ac:dyDescent="0.25">
      <c r="A64">
        <v>2.6953999999999998</v>
      </c>
      <c r="B64">
        <v>10.316000000000001</v>
      </c>
      <c r="C64">
        <v>5.2435999999999998</v>
      </c>
      <c r="P64">
        <v>51</v>
      </c>
      <c r="Q64">
        <v>120.68866121648043</v>
      </c>
      <c r="R64">
        <v>153.20967154454482</v>
      </c>
      <c r="AC64">
        <v>777.82</v>
      </c>
      <c r="AD64">
        <v>11.096</v>
      </c>
      <c r="AH64">
        <v>88.872338490108945</v>
      </c>
      <c r="AI64">
        <v>67.787907710377439</v>
      </c>
    </row>
    <row r="65" spans="1:35" x14ac:dyDescent="0.25">
      <c r="A65">
        <v>2.2399</v>
      </c>
      <c r="B65">
        <v>8.2649000000000008</v>
      </c>
      <c r="C65">
        <v>5.9786000000000001</v>
      </c>
      <c r="P65">
        <v>52</v>
      </c>
      <c r="Q65">
        <v>119.11203099513637</v>
      </c>
      <c r="R65">
        <v>138.68265815970642</v>
      </c>
      <c r="AC65">
        <v>100.38</v>
      </c>
      <c r="AD65">
        <v>108.39</v>
      </c>
      <c r="AH65">
        <v>199.82911898381897</v>
      </c>
      <c r="AI65">
        <v>72.956374931721484</v>
      </c>
    </row>
    <row r="66" spans="1:35" x14ac:dyDescent="0.25">
      <c r="A66">
        <v>2.1059999999999999</v>
      </c>
      <c r="B66">
        <v>11.893000000000001</v>
      </c>
      <c r="C66">
        <v>9.2950999999999997</v>
      </c>
      <c r="P66">
        <v>53</v>
      </c>
      <c r="Q66">
        <v>123.93435964892674</v>
      </c>
      <c r="R66">
        <v>70.788700127905372</v>
      </c>
      <c r="AC66">
        <v>153.96</v>
      </c>
      <c r="AD66">
        <v>336.62</v>
      </c>
      <c r="AH66">
        <v>174.5846232721789</v>
      </c>
      <c r="AI66">
        <v>86.470979382313089</v>
      </c>
    </row>
    <row r="67" spans="1:35" x14ac:dyDescent="0.25">
      <c r="A67">
        <v>1.9269000000000001</v>
      </c>
      <c r="B67">
        <v>12.875999999999999</v>
      </c>
      <c r="C67">
        <v>4.7937000000000003</v>
      </c>
      <c r="P67">
        <v>54</v>
      </c>
      <c r="Q67">
        <v>162.17765591338923</v>
      </c>
      <c r="R67">
        <v>172.25928797806671</v>
      </c>
      <c r="AC67">
        <v>451.46</v>
      </c>
      <c r="AD67">
        <v>298.66000000000003</v>
      </c>
      <c r="AH67">
        <v>228.09122538338869</v>
      </c>
      <c r="AI67">
        <v>76.956373996399037</v>
      </c>
    </row>
    <row r="68" spans="1:35" x14ac:dyDescent="0.25">
      <c r="A68">
        <v>2.3940999999999999</v>
      </c>
      <c r="B68">
        <v>14.827</v>
      </c>
      <c r="C68">
        <v>4.7347000000000001</v>
      </c>
      <c r="P68">
        <v>55</v>
      </c>
      <c r="Q68">
        <v>134.7923030166956</v>
      </c>
      <c r="R68">
        <v>72.995181828228056</v>
      </c>
      <c r="AC68">
        <v>206.68</v>
      </c>
      <c r="AD68">
        <v>119.77</v>
      </c>
      <c r="AH68">
        <v>187.00799351849608</v>
      </c>
      <c r="AI68">
        <v>75.697863470701094</v>
      </c>
    </row>
    <row r="69" spans="1:35" x14ac:dyDescent="0.25">
      <c r="A69">
        <v>2.5165000000000002</v>
      </c>
      <c r="B69">
        <v>9.3838000000000008</v>
      </c>
      <c r="C69">
        <v>6.0946999999999996</v>
      </c>
      <c r="P69">
        <v>56</v>
      </c>
      <c r="Q69">
        <v>138.75428760239453</v>
      </c>
      <c r="R69">
        <v>116.07361516312031</v>
      </c>
      <c r="AC69">
        <v>665.53</v>
      </c>
      <c r="AD69">
        <v>373.62</v>
      </c>
      <c r="AH69">
        <v>82.335725706963558</v>
      </c>
      <c r="AI69">
        <v>131.16325611443673</v>
      </c>
    </row>
    <row r="70" spans="1:35" x14ac:dyDescent="0.25">
      <c r="A70">
        <v>2.7250000000000001</v>
      </c>
      <c r="B70">
        <v>4.8456999999999999</v>
      </c>
      <c r="C70">
        <v>5.0648999999999997</v>
      </c>
      <c r="P70">
        <v>57</v>
      </c>
      <c r="Q70">
        <v>187.98677807113131</v>
      </c>
      <c r="R70">
        <v>74.595827679652075</v>
      </c>
      <c r="AC70">
        <v>145.07</v>
      </c>
      <c r="AD70">
        <v>148.44999999999999</v>
      </c>
      <c r="AH70">
        <v>92.978783214329155</v>
      </c>
      <c r="AI70">
        <v>88.078024031613978</v>
      </c>
    </row>
    <row r="71" spans="1:35" x14ac:dyDescent="0.25">
      <c r="A71">
        <v>2.7250000000000001</v>
      </c>
      <c r="B71">
        <v>8.5135000000000005</v>
      </c>
      <c r="C71">
        <v>5.2435999999999998</v>
      </c>
      <c r="P71">
        <v>58</v>
      </c>
      <c r="Q71">
        <v>163.85552823462564</v>
      </c>
      <c r="R71">
        <v>113.0344008339803</v>
      </c>
      <c r="AC71">
        <v>358.39</v>
      </c>
      <c r="AD71">
        <v>230.65</v>
      </c>
      <c r="AH71">
        <v>280.82071569438335</v>
      </c>
      <c r="AI71">
        <v>41.208476838656892</v>
      </c>
    </row>
    <row r="72" spans="1:35" x14ac:dyDescent="0.25">
      <c r="A72">
        <v>3.1455000000000002</v>
      </c>
      <c r="B72">
        <v>8.4098000000000006</v>
      </c>
      <c r="C72">
        <v>5.0270999999999999</v>
      </c>
      <c r="P72">
        <v>59</v>
      </c>
      <c r="Q72">
        <v>135.31571064209896</v>
      </c>
      <c r="R72">
        <v>95.16244732876595</v>
      </c>
      <c r="AC72">
        <v>116.73</v>
      </c>
      <c r="AD72">
        <v>897.68</v>
      </c>
      <c r="AH72">
        <v>120.49338860024324</v>
      </c>
      <c r="AI72">
        <v>78.388146064490485</v>
      </c>
    </row>
    <row r="73" spans="1:35" x14ac:dyDescent="0.25">
      <c r="A73">
        <v>1.8471</v>
      </c>
      <c r="B73">
        <v>9.1181999999999999</v>
      </c>
      <c r="C73">
        <v>5.3575999999999997</v>
      </c>
      <c r="P73">
        <v>60</v>
      </c>
      <c r="Q73">
        <v>227.93235515736802</v>
      </c>
      <c r="R73">
        <v>138.78349884188376</v>
      </c>
      <c r="AC73">
        <v>426.77</v>
      </c>
      <c r="AD73">
        <v>247.25</v>
      </c>
      <c r="AH73">
        <v>136.07602100771652</v>
      </c>
      <c r="AI73">
        <v>75.267698282420668</v>
      </c>
    </row>
    <row r="74" spans="1:35" x14ac:dyDescent="0.25">
      <c r="A74">
        <v>2.2667000000000002</v>
      </c>
      <c r="B74">
        <v>5.0517000000000003</v>
      </c>
      <c r="C74">
        <v>6.4516999999999998</v>
      </c>
      <c r="P74">
        <v>61</v>
      </c>
      <c r="Q74">
        <v>117.86833237763645</v>
      </c>
      <c r="R74">
        <v>153.63544102352338</v>
      </c>
      <c r="AC74">
        <v>621.26</v>
      </c>
      <c r="AD74">
        <v>695.01</v>
      </c>
      <c r="AH74">
        <v>188.62784044016277</v>
      </c>
      <c r="AI74">
        <v>69.872740778468881</v>
      </c>
    </row>
    <row r="75" spans="1:35" x14ac:dyDescent="0.25">
      <c r="A75">
        <v>2.7017000000000002</v>
      </c>
      <c r="B75">
        <v>2.1993</v>
      </c>
      <c r="C75">
        <v>5.3785999999999996</v>
      </c>
      <c r="P75">
        <v>62</v>
      </c>
      <c r="Q75">
        <v>169.03159690997529</v>
      </c>
      <c r="R75">
        <v>133.9863804593837</v>
      </c>
      <c r="AC75">
        <v>53.277000000000001</v>
      </c>
      <c r="AD75">
        <v>471.36</v>
      </c>
      <c r="AH75">
        <v>180.23968315180289</v>
      </c>
      <c r="AI75">
        <v>31.741087185942092</v>
      </c>
    </row>
    <row r="76" spans="1:35" x14ac:dyDescent="0.25">
      <c r="A76">
        <v>3.6779000000000002</v>
      </c>
      <c r="B76">
        <v>6.1169000000000002</v>
      </c>
      <c r="C76">
        <v>4.5354999999999999</v>
      </c>
      <c r="P76">
        <v>63</v>
      </c>
      <c r="Q76">
        <v>193.04159953196478</v>
      </c>
      <c r="R76">
        <v>96.357729362905218</v>
      </c>
      <c r="AC76">
        <v>145.94</v>
      </c>
      <c r="AD76">
        <v>280.64999999999998</v>
      </c>
      <c r="AH76">
        <v>166.49738903610347</v>
      </c>
      <c r="AI76">
        <v>116.35973378978633</v>
      </c>
    </row>
    <row r="77" spans="1:35" x14ac:dyDescent="0.25">
      <c r="A77">
        <v>3.3262</v>
      </c>
      <c r="B77">
        <v>11.475</v>
      </c>
      <c r="C77">
        <v>3.6861000000000002</v>
      </c>
      <c r="P77">
        <v>64</v>
      </c>
      <c r="Q77">
        <v>147.62903421072821</v>
      </c>
      <c r="R77">
        <v>91.39814634817381</v>
      </c>
      <c r="AC77">
        <v>505.33</v>
      </c>
      <c r="AD77">
        <v>42.801000000000002</v>
      </c>
      <c r="AH77">
        <v>70.756294367581773</v>
      </c>
      <c r="AI77">
        <v>67.645849675162566</v>
      </c>
    </row>
    <row r="78" spans="1:35" x14ac:dyDescent="0.25">
      <c r="A78">
        <v>2.1059999999999999</v>
      </c>
      <c r="B78">
        <v>8.3009000000000004</v>
      </c>
      <c r="C78">
        <v>5.1378000000000004</v>
      </c>
      <c r="P78">
        <v>65</v>
      </c>
      <c r="Q78">
        <v>129.622632606884</v>
      </c>
      <c r="R78">
        <v>119.54740595201804</v>
      </c>
      <c r="AC78">
        <v>243.63</v>
      </c>
      <c r="AD78">
        <v>163.91</v>
      </c>
      <c r="AH78">
        <v>180.52540042543151</v>
      </c>
      <c r="AI78">
        <v>69.61023629949031</v>
      </c>
    </row>
    <row r="79" spans="1:35" x14ac:dyDescent="0.25">
      <c r="A79">
        <v>4.0914000000000001</v>
      </c>
      <c r="B79">
        <v>14.932</v>
      </c>
      <c r="C79">
        <v>4.8415999999999997</v>
      </c>
      <c r="P79">
        <v>66</v>
      </c>
      <c r="Q79">
        <v>143.12523328223358</v>
      </c>
      <c r="R79">
        <v>94.212470259598746</v>
      </c>
      <c r="AC79">
        <v>363.28</v>
      </c>
      <c r="AD79">
        <v>359.46</v>
      </c>
      <c r="AH79">
        <v>179.51739808604964</v>
      </c>
      <c r="AI79">
        <v>46.467779717205289</v>
      </c>
    </row>
    <row r="80" spans="1:35" x14ac:dyDescent="0.25">
      <c r="A80">
        <v>2.2887</v>
      </c>
      <c r="B80">
        <v>2.6122000000000001</v>
      </c>
      <c r="C80">
        <v>3.8275999999999999</v>
      </c>
      <c r="P80">
        <v>67</v>
      </c>
      <c r="Q80">
        <v>161.75388812000193</v>
      </c>
      <c r="R80">
        <v>112.76269182715254</v>
      </c>
      <c r="AC80">
        <v>1145.5</v>
      </c>
      <c r="AD80">
        <v>484.97</v>
      </c>
      <c r="AH80">
        <v>116.53100212916812</v>
      </c>
      <c r="AI80">
        <v>57.988787239302297</v>
      </c>
    </row>
    <row r="81" spans="1:35" x14ac:dyDescent="0.25">
      <c r="A81">
        <v>4.1513999999999998</v>
      </c>
      <c r="B81">
        <v>14.638</v>
      </c>
      <c r="C81">
        <v>5.1852</v>
      </c>
      <c r="P81">
        <v>68</v>
      </c>
      <c r="Q81">
        <v>216.54020017443773</v>
      </c>
      <c r="R81">
        <v>64.242083319786815</v>
      </c>
      <c r="AC81">
        <v>673.82</v>
      </c>
      <c r="AD81">
        <v>110.69</v>
      </c>
      <c r="AH81">
        <v>95.602231621802417</v>
      </c>
      <c r="AI81">
        <v>61.88554545381848</v>
      </c>
    </row>
    <row r="82" spans="1:35" x14ac:dyDescent="0.25">
      <c r="A82">
        <v>1.8471</v>
      </c>
      <c r="B82">
        <v>5.1078999999999999</v>
      </c>
      <c r="C82">
        <v>8.6849000000000007</v>
      </c>
      <c r="P82">
        <v>69</v>
      </c>
      <c r="Q82">
        <v>174.74588524828138</v>
      </c>
      <c r="R82">
        <v>134.60502612790543</v>
      </c>
      <c r="AC82">
        <v>586.09</v>
      </c>
      <c r="AD82">
        <v>919.79</v>
      </c>
      <c r="AH82">
        <v>162.99959069672173</v>
      </c>
      <c r="AI82">
        <v>75.634644332366832</v>
      </c>
    </row>
    <row r="83" spans="1:35" x14ac:dyDescent="0.25">
      <c r="A83">
        <v>2.8369</v>
      </c>
      <c r="B83">
        <v>2.1059999999999999</v>
      </c>
      <c r="C83">
        <v>5.0861999999999998</v>
      </c>
      <c r="P83">
        <v>70</v>
      </c>
      <c r="Q83">
        <v>142.22567722330831</v>
      </c>
      <c r="R83">
        <v>84.146844406023519</v>
      </c>
      <c r="AC83">
        <v>1043.5</v>
      </c>
      <c r="AD83">
        <v>527.73</v>
      </c>
      <c r="AH83">
        <v>22.364938349436486</v>
      </c>
      <c r="AI83">
        <v>83.928762089463618</v>
      </c>
    </row>
    <row r="84" spans="1:35" x14ac:dyDescent="0.25">
      <c r="A84">
        <v>2.8123</v>
      </c>
      <c r="B84">
        <v>5.0805999999999996</v>
      </c>
      <c r="C84">
        <v>5.1867999999999999</v>
      </c>
      <c r="P84">
        <v>71</v>
      </c>
      <c r="Q84">
        <v>132.98158286470567</v>
      </c>
      <c r="R84">
        <v>39.96357322672219</v>
      </c>
      <c r="AC84">
        <v>632.37</v>
      </c>
      <c r="AD84">
        <v>402.09</v>
      </c>
      <c r="AH84">
        <v>35.463375590001419</v>
      </c>
      <c r="AI84">
        <v>98.671859846560409</v>
      </c>
    </row>
    <row r="85" spans="1:35" x14ac:dyDescent="0.25">
      <c r="A85">
        <v>2.2887</v>
      </c>
      <c r="B85">
        <v>6.4314999999999998</v>
      </c>
      <c r="C85">
        <v>5.3758999999999997</v>
      </c>
      <c r="P85">
        <v>72</v>
      </c>
      <c r="Q85">
        <v>137.37013642650712</v>
      </c>
      <c r="R85">
        <v>134.09882496674933</v>
      </c>
      <c r="AC85">
        <v>1159.3</v>
      </c>
      <c r="AD85">
        <v>297.89999999999998</v>
      </c>
      <c r="AH85">
        <v>120.17125664785121</v>
      </c>
      <c r="AI85">
        <v>95.698269968011999</v>
      </c>
    </row>
    <row r="86" spans="1:35" x14ac:dyDescent="0.25">
      <c r="A86">
        <v>2.6617000000000002</v>
      </c>
      <c r="B86">
        <v>6.6699000000000002</v>
      </c>
      <c r="C86">
        <v>4.4122000000000003</v>
      </c>
      <c r="P86">
        <v>73</v>
      </c>
      <c r="Q86">
        <v>143.05801177271672</v>
      </c>
      <c r="R86">
        <v>67.178457216480382</v>
      </c>
      <c r="AC86">
        <v>141.54</v>
      </c>
      <c r="AD86">
        <v>340.46</v>
      </c>
      <c r="AH86">
        <v>65.862333997474678</v>
      </c>
      <c r="AI86">
        <v>139.21807757527009</v>
      </c>
    </row>
    <row r="87" spans="1:35" x14ac:dyDescent="0.25">
      <c r="A87">
        <v>2.4041999999999999</v>
      </c>
      <c r="B87">
        <v>4.0906000000000002</v>
      </c>
      <c r="C87">
        <v>5.1974</v>
      </c>
      <c r="P87">
        <v>74</v>
      </c>
      <c r="Q87">
        <v>198.50458873408783</v>
      </c>
      <c r="R87">
        <v>87.860329570593592</v>
      </c>
      <c r="AC87">
        <v>344.09</v>
      </c>
      <c r="AD87">
        <v>95.397000000000006</v>
      </c>
      <c r="AH87">
        <v>12.509796567366635</v>
      </c>
      <c r="AI87">
        <v>35.652653567366627</v>
      </c>
    </row>
    <row r="88" spans="1:35" x14ac:dyDescent="0.25">
      <c r="A88">
        <v>4.2712000000000003</v>
      </c>
      <c r="B88">
        <v>7.7441000000000004</v>
      </c>
      <c r="C88">
        <v>5.3944999999999999</v>
      </c>
      <c r="P88">
        <v>75</v>
      </c>
      <c r="Q88">
        <v>96.557411379974809</v>
      </c>
      <c r="R88">
        <v>65.402946281157938</v>
      </c>
      <c r="AC88">
        <v>441.31</v>
      </c>
      <c r="AD88">
        <v>243.42</v>
      </c>
      <c r="AH88">
        <v>48.415754697797354</v>
      </c>
      <c r="AI88">
        <v>27.819920003226883</v>
      </c>
    </row>
    <row r="89" spans="1:35" x14ac:dyDescent="0.25">
      <c r="A89">
        <v>2.7250000000000001</v>
      </c>
      <c r="B89">
        <v>8.6945999999999994</v>
      </c>
      <c r="C89">
        <v>5.0247000000000002</v>
      </c>
      <c r="P89">
        <v>76</v>
      </c>
      <c r="Q89">
        <v>166.17045534475994</v>
      </c>
      <c r="R89">
        <v>83.666252530889125</v>
      </c>
      <c r="AD89">
        <v>324.45999999999998</v>
      </c>
      <c r="AH89">
        <v>11.774701214329156</v>
      </c>
      <c r="AI89">
        <v>135.69947035051212</v>
      </c>
    </row>
    <row r="90" spans="1:35" x14ac:dyDescent="0.25">
      <c r="A90">
        <v>1.2186999999999999</v>
      </c>
      <c r="C90">
        <v>4.9797000000000002</v>
      </c>
      <c r="P90">
        <v>77</v>
      </c>
      <c r="Q90">
        <v>150.84232594752851</v>
      </c>
      <c r="R90">
        <v>114.89314316653417</v>
      </c>
      <c r="AD90">
        <v>922.27</v>
      </c>
      <c r="AH90">
        <v>0.56781722564659276</v>
      </c>
      <c r="AI90">
        <v>120.9727791575551</v>
      </c>
    </row>
    <row r="91" spans="1:35" x14ac:dyDescent="0.25">
      <c r="A91">
        <v>2.2399</v>
      </c>
      <c r="C91">
        <v>4.9070999999999998</v>
      </c>
      <c r="P91">
        <v>78</v>
      </c>
      <c r="Q91">
        <v>169.41615464785107</v>
      </c>
      <c r="R91">
        <v>115.95836866707205</v>
      </c>
      <c r="AD91">
        <v>252.16</v>
      </c>
      <c r="AH91">
        <v>135.21647543674879</v>
      </c>
      <c r="AI91">
        <v>202.86393520067355</v>
      </c>
    </row>
    <row r="92" spans="1:35" x14ac:dyDescent="0.25">
      <c r="A92">
        <v>2.851</v>
      </c>
      <c r="C92">
        <v>4.5998000000000001</v>
      </c>
      <c r="P92">
        <v>79</v>
      </c>
      <c r="Q92">
        <v>142.7070727398401</v>
      </c>
      <c r="R92">
        <v>116.14844514156107</v>
      </c>
      <c r="AD92">
        <v>79.63</v>
      </c>
      <c r="AH92">
        <v>122.63384302927562</v>
      </c>
      <c r="AI92">
        <v>104.4649772608615</v>
      </c>
    </row>
    <row r="93" spans="1:35" x14ac:dyDescent="0.25">
      <c r="A93">
        <v>1.9887999999999999</v>
      </c>
      <c r="C93">
        <v>7.2526999999999999</v>
      </c>
      <c r="P93">
        <v>80</v>
      </c>
      <c r="Q93">
        <v>234.50778559322845</v>
      </c>
      <c r="R93">
        <v>43.184058517233353</v>
      </c>
      <c r="AD93">
        <v>985.56</v>
      </c>
      <c r="AH93">
        <v>146.82591744806624</v>
      </c>
      <c r="AI93">
        <v>89.750290843146473</v>
      </c>
    </row>
    <row r="94" spans="1:35" x14ac:dyDescent="0.25">
      <c r="A94">
        <v>2.7940999999999998</v>
      </c>
      <c r="C94">
        <v>4.9095000000000004</v>
      </c>
      <c r="P94">
        <v>81</v>
      </c>
      <c r="Q94">
        <v>165.66625253088904</v>
      </c>
      <c r="R94">
        <v>68.50458592812052</v>
      </c>
      <c r="AD94">
        <v>53.671999999999997</v>
      </c>
      <c r="AH94">
        <v>160.73348339363054</v>
      </c>
      <c r="AI94">
        <v>263.3073111586308</v>
      </c>
    </row>
    <row r="95" spans="1:35" x14ac:dyDescent="0.25">
      <c r="A95">
        <v>3.8300999999999998</v>
      </c>
      <c r="C95">
        <v>4.1303000000000001</v>
      </c>
      <c r="P95">
        <v>82</v>
      </c>
      <c r="Q95">
        <v>170.94436227091623</v>
      </c>
      <c r="R95">
        <v>68.585815704438232</v>
      </c>
      <c r="AD95">
        <v>29.834</v>
      </c>
      <c r="AI95">
        <v>119.56101467174867</v>
      </c>
    </row>
    <row r="96" spans="1:35" x14ac:dyDescent="0.25">
      <c r="A96">
        <v>3.1295000000000002</v>
      </c>
      <c r="C96">
        <v>5.8051000000000004</v>
      </c>
      <c r="P96">
        <v>83</v>
      </c>
      <c r="Q96">
        <v>125.49738248884637</v>
      </c>
      <c r="R96">
        <v>42.140439528550758</v>
      </c>
      <c r="AD96">
        <v>1075.8</v>
      </c>
      <c r="AI96">
        <v>46.33532435392604</v>
      </c>
    </row>
    <row r="97" spans="1:35" x14ac:dyDescent="0.25">
      <c r="A97">
        <v>3.1011000000000002</v>
      </c>
      <c r="C97">
        <v>5.0087000000000002</v>
      </c>
      <c r="P97">
        <v>84</v>
      </c>
      <c r="Q97">
        <v>83.712670234625733</v>
      </c>
      <c r="R97">
        <v>71.302508419679242</v>
      </c>
      <c r="AD97">
        <v>53.4</v>
      </c>
      <c r="AI97">
        <v>234.42976015863076</v>
      </c>
    </row>
    <row r="98" spans="1:35" x14ac:dyDescent="0.25">
      <c r="A98">
        <v>3.3673999999999999</v>
      </c>
      <c r="C98">
        <v>6.2409999999999997</v>
      </c>
      <c r="P98">
        <v>85</v>
      </c>
      <c r="Q98">
        <v>143.01439138105039</v>
      </c>
      <c r="R98">
        <v>121.81991345596978</v>
      </c>
      <c r="AD98">
        <v>310.61</v>
      </c>
      <c r="AI98">
        <v>54.688266878361318</v>
      </c>
    </row>
    <row r="99" spans="1:35" x14ac:dyDescent="0.25">
      <c r="A99">
        <v>1.9397</v>
      </c>
      <c r="C99">
        <v>5.0644999999999998</v>
      </c>
      <c r="P99">
        <v>86</v>
      </c>
      <c r="Q99">
        <v>164.76308990656136</v>
      </c>
      <c r="R99">
        <v>81.598625927044878</v>
      </c>
      <c r="AD99">
        <v>42.19</v>
      </c>
      <c r="AI99">
        <v>175.30410962287803</v>
      </c>
    </row>
    <row r="100" spans="1:35" x14ac:dyDescent="0.25">
      <c r="A100">
        <v>2.4782000000000002</v>
      </c>
      <c r="C100">
        <v>8.1166</v>
      </c>
      <c r="P100">
        <v>87</v>
      </c>
      <c r="Q100">
        <v>157.3161119951364</v>
      </c>
      <c r="R100">
        <v>71.139243355001696</v>
      </c>
      <c r="AD100">
        <v>653.51</v>
      </c>
      <c r="AI100">
        <v>81.312515718280935</v>
      </c>
    </row>
    <row r="101" spans="1:35" x14ac:dyDescent="0.25">
      <c r="A101">
        <v>3.6118000000000001</v>
      </c>
      <c r="C101">
        <v>5.4131</v>
      </c>
      <c r="P101">
        <v>88</v>
      </c>
      <c r="Q101">
        <v>218.16004903142687</v>
      </c>
      <c r="R101">
        <v>76.224476437824507</v>
      </c>
      <c r="AD101">
        <v>564.94000000000005</v>
      </c>
      <c r="AI101">
        <v>4.5550120826357841</v>
      </c>
    </row>
    <row r="102" spans="1:35" x14ac:dyDescent="0.25">
      <c r="A102">
        <v>5.0167999999999999</v>
      </c>
      <c r="C102">
        <v>4.2864000000000004</v>
      </c>
      <c r="P102">
        <v>89</v>
      </c>
      <c r="Q102">
        <v>125.49738248884637</v>
      </c>
      <c r="R102">
        <v>74.194864780620094</v>
      </c>
      <c r="AD102">
        <v>203.83</v>
      </c>
      <c r="AI102">
        <v>25.641846368657383</v>
      </c>
    </row>
    <row r="103" spans="1:35" x14ac:dyDescent="0.25">
      <c r="A103">
        <v>2.6044999999999998</v>
      </c>
      <c r="C103">
        <v>4.7283999999999997</v>
      </c>
      <c r="P103">
        <v>90</v>
      </c>
      <c r="Q103">
        <v>173.42215396333546</v>
      </c>
      <c r="R103">
        <v>118.51579167389988</v>
      </c>
    </row>
    <row r="104" spans="1:35" x14ac:dyDescent="0.25">
      <c r="A104">
        <v>2.4083000000000001</v>
      </c>
      <c r="C104">
        <v>6.0072999999999999</v>
      </c>
      <c r="P104">
        <v>91</v>
      </c>
      <c r="Q104">
        <v>125.58461953088914</v>
      </c>
      <c r="R104">
        <v>37.84912656610399</v>
      </c>
    </row>
    <row r="105" spans="1:35" x14ac:dyDescent="0.25">
      <c r="A105">
        <v>1.2020999999999999</v>
      </c>
      <c r="C105">
        <v>4.9682000000000004</v>
      </c>
      <c r="P105">
        <v>92</v>
      </c>
      <c r="Q105">
        <v>48.234887427769763</v>
      </c>
      <c r="R105">
        <v>83.380939416265363</v>
      </c>
    </row>
    <row r="106" spans="1:35" x14ac:dyDescent="0.25">
      <c r="A106">
        <v>2.3169</v>
      </c>
      <c r="C106">
        <v>5.3101000000000003</v>
      </c>
      <c r="P106">
        <v>93</v>
      </c>
      <c r="Q106">
        <v>95.328124720619201</v>
      </c>
      <c r="R106">
        <v>146.97397579876545</v>
      </c>
    </row>
    <row r="107" spans="1:35" x14ac:dyDescent="0.25">
      <c r="A107">
        <v>2.9885000000000002</v>
      </c>
      <c r="C107">
        <v>5.3163999999999998</v>
      </c>
      <c r="P107">
        <v>94</v>
      </c>
      <c r="Q107">
        <v>161.45697532446337</v>
      </c>
      <c r="R107">
        <v>126.69146373750181</v>
      </c>
    </row>
    <row r="108" spans="1:35" x14ac:dyDescent="0.25">
      <c r="A108">
        <v>2.851</v>
      </c>
      <c r="C108">
        <v>4.8895</v>
      </c>
      <c r="P108">
        <v>95</v>
      </c>
      <c r="Q108">
        <v>165.10362677037838</v>
      </c>
      <c r="R108">
        <v>125.01759431978675</v>
      </c>
    </row>
    <row r="109" spans="1:35" x14ac:dyDescent="0.25">
      <c r="A109">
        <v>2.2038000000000002</v>
      </c>
      <c r="C109">
        <v>5.4688999999999997</v>
      </c>
      <c r="P109">
        <v>96</v>
      </c>
      <c r="Q109">
        <v>173.81951210293229</v>
      </c>
      <c r="R109">
        <v>68.869935451480217</v>
      </c>
    </row>
    <row r="110" spans="1:35" x14ac:dyDescent="0.25">
      <c r="A110">
        <v>2.3748</v>
      </c>
      <c r="C110">
        <v>6.5734000000000004</v>
      </c>
      <c r="P110">
        <v>97</v>
      </c>
      <c r="Q110">
        <v>176.63743796782495</v>
      </c>
      <c r="R110">
        <v>150.89114388392653</v>
      </c>
    </row>
    <row r="111" spans="1:35" x14ac:dyDescent="0.25">
      <c r="A111">
        <v>2.7250000000000001</v>
      </c>
      <c r="C111">
        <v>2.0916999999999999</v>
      </c>
      <c r="P111">
        <v>98</v>
      </c>
      <c r="Q111">
        <v>189.12443425277098</v>
      </c>
      <c r="R111">
        <v>119.41054920282477</v>
      </c>
    </row>
    <row r="112" spans="1:35" x14ac:dyDescent="0.25">
      <c r="A112">
        <v>1.5324</v>
      </c>
      <c r="C112">
        <v>5.3101000000000003</v>
      </c>
      <c r="P112">
        <v>99</v>
      </c>
      <c r="Q112">
        <v>147.77629540260958</v>
      </c>
      <c r="R112">
        <v>148.24248420516301</v>
      </c>
    </row>
    <row r="113" spans="1:18" x14ac:dyDescent="0.25">
      <c r="A113">
        <v>2.3062</v>
      </c>
      <c r="C113">
        <v>4.8250000000000002</v>
      </c>
      <c r="P113">
        <v>100</v>
      </c>
      <c r="Q113">
        <v>173.90954792470666</v>
      </c>
      <c r="R113">
        <v>117.7951054730394</v>
      </c>
    </row>
    <row r="114" spans="1:18" x14ac:dyDescent="0.25">
      <c r="A114">
        <v>2.9171</v>
      </c>
      <c r="C114">
        <v>7.9260999999999999</v>
      </c>
      <c r="P114">
        <v>101</v>
      </c>
      <c r="Q114">
        <v>218.70146589183005</v>
      </c>
      <c r="R114">
        <v>103.14924597699115</v>
      </c>
    </row>
    <row r="115" spans="1:18" x14ac:dyDescent="0.25">
      <c r="A115">
        <v>2.2174</v>
      </c>
      <c r="C115">
        <v>6.6824000000000003</v>
      </c>
      <c r="P115">
        <v>102</v>
      </c>
      <c r="Q115">
        <v>181.8359191994108</v>
      </c>
      <c r="R115">
        <v>127.61863257400739</v>
      </c>
    </row>
    <row r="116" spans="1:18" x14ac:dyDescent="0.25">
      <c r="A116">
        <v>3.5188999999999999</v>
      </c>
      <c r="C116">
        <v>4.7092000000000001</v>
      </c>
      <c r="P116">
        <v>103</v>
      </c>
      <c r="Q116">
        <v>114.0191903787121</v>
      </c>
      <c r="R116">
        <v>109.48017929822763</v>
      </c>
    </row>
    <row r="117" spans="1:18" x14ac:dyDescent="0.25">
      <c r="A117">
        <v>3.0647000000000002</v>
      </c>
      <c r="C117">
        <v>5.2925000000000004</v>
      </c>
      <c r="P117">
        <v>104</v>
      </c>
      <c r="Q117">
        <v>168.87833079067491</v>
      </c>
      <c r="R117">
        <v>110.95877189075438</v>
      </c>
    </row>
    <row r="118" spans="1:18" x14ac:dyDescent="0.25">
      <c r="C118">
        <v>6.9977999999999998</v>
      </c>
      <c r="P118">
        <v>105</v>
      </c>
      <c r="Q118">
        <v>182.1616474286584</v>
      </c>
      <c r="R118">
        <v>108.64944688734042</v>
      </c>
    </row>
    <row r="119" spans="1:18" x14ac:dyDescent="0.25">
      <c r="C119">
        <v>5.2202999999999999</v>
      </c>
      <c r="P119">
        <v>106</v>
      </c>
      <c r="Q119">
        <v>176.33571822438387</v>
      </c>
      <c r="R119">
        <v>114.68466171594261</v>
      </c>
    </row>
    <row r="120" spans="1:18" x14ac:dyDescent="0.25">
      <c r="C120">
        <v>7.3288000000000002</v>
      </c>
      <c r="P120">
        <v>107</v>
      </c>
      <c r="Q120">
        <v>192.43135668521731</v>
      </c>
      <c r="R120">
        <v>88.331721062152241</v>
      </c>
    </row>
    <row r="121" spans="1:18" x14ac:dyDescent="0.25">
      <c r="P121">
        <v>108</v>
      </c>
      <c r="Q121">
        <v>137.19646458083534</v>
      </c>
      <c r="R121">
        <v>107.57381747645329</v>
      </c>
    </row>
    <row r="122" spans="1:18" x14ac:dyDescent="0.25">
      <c r="P122">
        <v>109</v>
      </c>
      <c r="R122">
        <v>13.595422520647361</v>
      </c>
    </row>
    <row r="123" spans="1:18" x14ac:dyDescent="0.25">
      <c r="P123">
        <v>110</v>
      </c>
      <c r="R123">
        <v>3.519002562877062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5A772-0EEB-4D03-98E8-1BA42521BA88}">
  <dimension ref="A1:T493"/>
  <sheetViews>
    <sheetView workbookViewId="0">
      <selection activeCell="I29" sqref="I28:I29"/>
    </sheetView>
  </sheetViews>
  <sheetFormatPr defaultRowHeight="15" x14ac:dyDescent="0.25"/>
  <cols>
    <col min="3" max="3" width="18.85546875" bestFit="1" customWidth="1"/>
    <col min="7" max="7" width="18.85546875" bestFit="1" customWidth="1"/>
    <col min="11" max="11" width="17.7109375" bestFit="1" customWidth="1"/>
  </cols>
  <sheetData>
    <row r="1" spans="1:20" ht="23.25" x14ac:dyDescent="0.35">
      <c r="A1" s="1" t="s">
        <v>56</v>
      </c>
      <c r="K1" s="1" t="s">
        <v>62</v>
      </c>
    </row>
    <row r="3" spans="1:20" x14ac:dyDescent="0.25">
      <c r="A3" t="s">
        <v>57</v>
      </c>
    </row>
    <row r="4" spans="1:20" x14ac:dyDescent="0.25">
      <c r="B4" t="s">
        <v>19</v>
      </c>
      <c r="C4" t="s">
        <v>58</v>
      </c>
      <c r="D4" t="s">
        <v>59</v>
      </c>
      <c r="E4" t="s">
        <v>12</v>
      </c>
      <c r="F4" t="s">
        <v>60</v>
      </c>
      <c r="G4" t="s">
        <v>58</v>
      </c>
      <c r="H4" t="s">
        <v>59</v>
      </c>
      <c r="I4" t="s">
        <v>12</v>
      </c>
      <c r="L4" t="s">
        <v>1</v>
      </c>
      <c r="O4" t="s">
        <v>2</v>
      </c>
      <c r="R4" t="s">
        <v>3</v>
      </c>
    </row>
    <row r="5" spans="1:20" x14ac:dyDescent="0.25">
      <c r="A5" t="s">
        <v>1</v>
      </c>
      <c r="C5">
        <v>41</v>
      </c>
      <c r="D5">
        <v>108</v>
      </c>
      <c r="E5">
        <f>C5/(C5+D5)*100</f>
        <v>27.516778523489933</v>
      </c>
      <c r="G5">
        <v>60</v>
      </c>
      <c r="H5">
        <v>73</v>
      </c>
      <c r="I5">
        <f>G5/(G5+H5)*100</f>
        <v>45.112781954887218</v>
      </c>
      <c r="L5" t="s">
        <v>4</v>
      </c>
      <c r="M5" t="s">
        <v>5</v>
      </c>
      <c r="N5" t="s">
        <v>6</v>
      </c>
      <c r="O5" t="s">
        <v>4</v>
      </c>
      <c r="P5" t="s">
        <v>5</v>
      </c>
      <c r="Q5" t="s">
        <v>6</v>
      </c>
      <c r="R5" t="s">
        <v>4</v>
      </c>
      <c r="S5" t="s">
        <v>5</v>
      </c>
      <c r="T5" t="s">
        <v>6</v>
      </c>
    </row>
    <row r="6" spans="1:20" x14ac:dyDescent="0.25">
      <c r="A6" t="s">
        <v>2</v>
      </c>
      <c r="C6">
        <v>42</v>
      </c>
      <c r="D6">
        <v>93</v>
      </c>
      <c r="E6">
        <f t="shared" ref="E6:E7" si="0">C6/(C6+D6)*100</f>
        <v>31.111111111111111</v>
      </c>
      <c r="G6">
        <v>70</v>
      </c>
      <c r="H6">
        <v>76</v>
      </c>
      <c r="I6">
        <f t="shared" ref="I6:I7" si="1">G6/(G6+H6)*100</f>
        <v>47.945205479452049</v>
      </c>
      <c r="K6" t="s">
        <v>30</v>
      </c>
      <c r="L6">
        <v>51</v>
      </c>
      <c r="M6">
        <v>69</v>
      </c>
      <c r="N6">
        <f t="shared" ref="N6:N7" si="2">L6/(L6+M6)*100</f>
        <v>42.5</v>
      </c>
      <c r="O6">
        <v>79</v>
      </c>
      <c r="P6">
        <v>67</v>
      </c>
      <c r="Q6">
        <f t="shared" ref="Q6:Q7" si="3">O6/(O6+P6)*100</f>
        <v>54.109589041095894</v>
      </c>
      <c r="R6">
        <v>83</v>
      </c>
      <c r="S6">
        <v>87</v>
      </c>
      <c r="T6">
        <f t="shared" ref="T6:T7" si="4">R6/(R6+S6)*100</f>
        <v>48.823529411764703</v>
      </c>
    </row>
    <row r="7" spans="1:20" x14ac:dyDescent="0.25">
      <c r="A7" t="s">
        <v>3</v>
      </c>
      <c r="C7">
        <v>57</v>
      </c>
      <c r="D7">
        <v>114</v>
      </c>
      <c r="E7">
        <f t="shared" si="0"/>
        <v>33.333333333333329</v>
      </c>
      <c r="G7">
        <v>51</v>
      </c>
      <c r="H7">
        <v>60</v>
      </c>
      <c r="I7">
        <f t="shared" si="1"/>
        <v>45.945945945945951</v>
      </c>
      <c r="K7" t="s">
        <v>63</v>
      </c>
      <c r="L7">
        <v>38</v>
      </c>
      <c r="M7">
        <v>85</v>
      </c>
      <c r="N7">
        <f t="shared" si="2"/>
        <v>30.894308943089431</v>
      </c>
      <c r="O7">
        <v>16</v>
      </c>
      <c r="P7">
        <v>116</v>
      </c>
      <c r="Q7">
        <f t="shared" si="3"/>
        <v>12.121212121212121</v>
      </c>
      <c r="R7">
        <v>41</v>
      </c>
      <c r="S7">
        <v>97</v>
      </c>
      <c r="T7">
        <f t="shared" si="4"/>
        <v>29.710144927536231</v>
      </c>
    </row>
    <row r="8" spans="1:20" x14ac:dyDescent="0.25">
      <c r="K8" t="s">
        <v>64</v>
      </c>
      <c r="L8">
        <v>32</v>
      </c>
      <c r="M8">
        <v>42</v>
      </c>
      <c r="N8">
        <f>L8/(L8+M8)*100</f>
        <v>43.243243243243242</v>
      </c>
      <c r="O8">
        <v>40</v>
      </c>
      <c r="P8">
        <v>39</v>
      </c>
      <c r="Q8">
        <f>O8/(O8+P8)*100</f>
        <v>50.632911392405063</v>
      </c>
      <c r="R8">
        <v>36</v>
      </c>
      <c r="S8">
        <v>46</v>
      </c>
      <c r="T8">
        <f>R8/(R8+S8)*100</f>
        <v>43.902439024390247</v>
      </c>
    </row>
    <row r="9" spans="1:20" x14ac:dyDescent="0.25">
      <c r="K9" t="s">
        <v>65</v>
      </c>
      <c r="L9">
        <v>29</v>
      </c>
      <c r="M9">
        <v>84</v>
      </c>
      <c r="N9">
        <f>L9/(L9+M9)*100</f>
        <v>25.663716814159294</v>
      </c>
      <c r="O9">
        <v>24</v>
      </c>
      <c r="P9">
        <v>80</v>
      </c>
      <c r="Q9">
        <f>O9/(O9+P9)*100</f>
        <v>23.076923076923077</v>
      </c>
      <c r="R9">
        <v>36</v>
      </c>
      <c r="S9">
        <v>85</v>
      </c>
      <c r="T9">
        <f>R9/(R9+S9)*100</f>
        <v>29.75206611570248</v>
      </c>
    </row>
    <row r="10" spans="1:20" ht="23.25" x14ac:dyDescent="0.35">
      <c r="A10" s="1" t="s">
        <v>61</v>
      </c>
    </row>
    <row r="12" spans="1:20" ht="23.25" x14ac:dyDescent="0.35">
      <c r="K12" s="1" t="s">
        <v>66</v>
      </c>
    </row>
    <row r="14" spans="1:20" ht="60" x14ac:dyDescent="0.25">
      <c r="A14" s="3" t="s">
        <v>92</v>
      </c>
      <c r="C14" t="s">
        <v>19</v>
      </c>
      <c r="D14" s="6" t="s">
        <v>60</v>
      </c>
    </row>
    <row r="15" spans="1:20" x14ac:dyDescent="0.25">
      <c r="C15">
        <v>286</v>
      </c>
      <c r="D15" s="6">
        <v>1179.4000000000001</v>
      </c>
      <c r="L15" t="s">
        <v>1</v>
      </c>
      <c r="O15" t="s">
        <v>2</v>
      </c>
      <c r="R15" t="s">
        <v>3</v>
      </c>
    </row>
    <row r="16" spans="1:20" x14ac:dyDescent="0.25">
      <c r="C16" s="2">
        <v>354</v>
      </c>
      <c r="D16" s="6">
        <v>1344.1</v>
      </c>
      <c r="L16" t="s">
        <v>4</v>
      </c>
      <c r="M16" t="s">
        <v>5</v>
      </c>
      <c r="N16" t="s">
        <v>6</v>
      </c>
      <c r="O16" t="s">
        <v>4</v>
      </c>
      <c r="P16" t="s">
        <v>5</v>
      </c>
      <c r="Q16" t="s">
        <v>6</v>
      </c>
      <c r="R16" t="s">
        <v>4</v>
      </c>
      <c r="S16" t="s">
        <v>5</v>
      </c>
      <c r="T16" t="s">
        <v>6</v>
      </c>
    </row>
    <row r="17" spans="3:20" x14ac:dyDescent="0.25">
      <c r="C17">
        <v>321</v>
      </c>
      <c r="D17" s="6">
        <v>1447.9</v>
      </c>
      <c r="K17" t="s">
        <v>30</v>
      </c>
      <c r="L17">
        <v>61</v>
      </c>
      <c r="M17">
        <v>130</v>
      </c>
      <c r="N17">
        <f t="shared" ref="N17:N20" si="5">L17/(L17+M17)*100</f>
        <v>31.937172774869111</v>
      </c>
      <c r="O17">
        <v>125</v>
      </c>
      <c r="P17">
        <v>156</v>
      </c>
      <c r="Q17">
        <f t="shared" ref="Q17:Q20" si="6">O17/(O17+P17)*100</f>
        <v>44.483985765124558</v>
      </c>
      <c r="R17">
        <v>78</v>
      </c>
      <c r="S17">
        <v>140</v>
      </c>
      <c r="T17">
        <f t="shared" ref="T17:T20" si="7">R17/(R17+S17)*100</f>
        <v>35.779816513761467</v>
      </c>
    </row>
    <row r="18" spans="3:20" x14ac:dyDescent="0.25">
      <c r="C18">
        <v>420</v>
      </c>
      <c r="D18" s="6">
        <v>1235.2</v>
      </c>
      <c r="K18" t="s">
        <v>67</v>
      </c>
      <c r="L18">
        <v>22</v>
      </c>
      <c r="M18">
        <v>169</v>
      </c>
      <c r="N18">
        <f t="shared" si="5"/>
        <v>11.518324607329843</v>
      </c>
      <c r="O18">
        <v>52</v>
      </c>
      <c r="P18">
        <v>152</v>
      </c>
      <c r="Q18">
        <f t="shared" si="6"/>
        <v>25.490196078431371</v>
      </c>
      <c r="R18">
        <v>52</v>
      </c>
      <c r="S18">
        <v>230</v>
      </c>
      <c r="T18">
        <f t="shared" si="7"/>
        <v>18.439716312056735</v>
      </c>
    </row>
    <row r="19" spans="3:20" x14ac:dyDescent="0.25">
      <c r="C19">
        <v>355</v>
      </c>
      <c r="D19" s="6">
        <v>1346</v>
      </c>
      <c r="K19" t="s">
        <v>68</v>
      </c>
      <c r="L19">
        <v>109</v>
      </c>
      <c r="M19">
        <v>64</v>
      </c>
      <c r="N19">
        <f t="shared" si="5"/>
        <v>63.005780346820806</v>
      </c>
      <c r="O19">
        <v>125</v>
      </c>
      <c r="P19">
        <v>60</v>
      </c>
      <c r="Q19">
        <f t="shared" si="6"/>
        <v>67.567567567567565</v>
      </c>
      <c r="R19">
        <v>93</v>
      </c>
      <c r="S19">
        <v>70</v>
      </c>
      <c r="T19">
        <f t="shared" si="7"/>
        <v>57.055214723926383</v>
      </c>
    </row>
    <row r="20" spans="3:20" x14ac:dyDescent="0.25">
      <c r="C20">
        <v>455</v>
      </c>
      <c r="D20" s="6">
        <v>1798.5</v>
      </c>
      <c r="K20" t="s">
        <v>69</v>
      </c>
      <c r="L20">
        <v>77</v>
      </c>
      <c r="M20">
        <v>99</v>
      </c>
      <c r="N20">
        <f t="shared" si="5"/>
        <v>43.75</v>
      </c>
      <c r="O20">
        <v>87</v>
      </c>
      <c r="P20">
        <v>85</v>
      </c>
      <c r="Q20">
        <f t="shared" si="6"/>
        <v>50.581395348837212</v>
      </c>
      <c r="R20">
        <v>85</v>
      </c>
      <c r="S20">
        <v>76</v>
      </c>
      <c r="T20">
        <f t="shared" si="7"/>
        <v>52.795031055900623</v>
      </c>
    </row>
    <row r="21" spans="3:20" x14ac:dyDescent="0.25">
      <c r="C21">
        <v>418</v>
      </c>
      <c r="D21" s="6">
        <v>1470.3</v>
      </c>
    </row>
    <row r="22" spans="3:20" x14ac:dyDescent="0.25">
      <c r="C22">
        <v>368</v>
      </c>
      <c r="D22" s="6">
        <v>1606.9</v>
      </c>
    </row>
    <row r="23" spans="3:20" x14ac:dyDescent="0.25">
      <c r="C23">
        <v>341</v>
      </c>
      <c r="D23" s="6">
        <v>1048.2</v>
      </c>
    </row>
    <row r="24" spans="3:20" x14ac:dyDescent="0.25">
      <c r="C24">
        <v>421</v>
      </c>
      <c r="D24" s="6">
        <v>1090</v>
      </c>
    </row>
    <row r="25" spans="3:20" x14ac:dyDescent="0.25">
      <c r="C25">
        <v>399</v>
      </c>
      <c r="D25" s="6">
        <v>1179.0999999999999</v>
      </c>
    </row>
    <row r="26" spans="3:20" x14ac:dyDescent="0.25">
      <c r="C26">
        <v>332</v>
      </c>
      <c r="D26" s="6">
        <v>1074.2</v>
      </c>
    </row>
    <row r="27" spans="3:20" x14ac:dyDescent="0.25">
      <c r="C27">
        <v>422</v>
      </c>
      <c r="D27" s="6">
        <v>1621.1</v>
      </c>
    </row>
    <row r="28" spans="3:20" x14ac:dyDescent="0.25">
      <c r="C28">
        <v>406</v>
      </c>
      <c r="D28" s="6">
        <v>1305.2</v>
      </c>
    </row>
    <row r="29" spans="3:20" x14ac:dyDescent="0.25">
      <c r="C29">
        <v>355</v>
      </c>
      <c r="D29" s="6">
        <v>1500.9</v>
      </c>
    </row>
    <row r="30" spans="3:20" x14ac:dyDescent="0.25">
      <c r="C30">
        <v>309</v>
      </c>
      <c r="D30" s="6">
        <v>1499.6</v>
      </c>
    </row>
    <row r="31" spans="3:20" x14ac:dyDescent="0.25">
      <c r="C31">
        <v>599</v>
      </c>
      <c r="D31" s="6">
        <v>1868.6</v>
      </c>
    </row>
    <row r="32" spans="3:20" x14ac:dyDescent="0.25">
      <c r="C32">
        <v>420</v>
      </c>
      <c r="D32" s="6">
        <v>2059.6999999999998</v>
      </c>
    </row>
    <row r="33" spans="3:4" x14ac:dyDescent="0.25">
      <c r="C33">
        <v>454</v>
      </c>
      <c r="D33" s="6">
        <v>2204.6999999999998</v>
      </c>
    </row>
    <row r="34" spans="3:4" x14ac:dyDescent="0.25">
      <c r="C34">
        <v>398</v>
      </c>
      <c r="D34" s="6">
        <v>1283.0999999999999</v>
      </c>
    </row>
    <row r="35" spans="3:4" x14ac:dyDescent="0.25">
      <c r="C35">
        <v>447</v>
      </c>
      <c r="D35" s="6">
        <v>1937.7</v>
      </c>
    </row>
    <row r="36" spans="3:4" x14ac:dyDescent="0.25">
      <c r="C36">
        <v>352</v>
      </c>
      <c r="D36" s="6">
        <v>1733.3</v>
      </c>
    </row>
    <row r="37" spans="3:4" x14ac:dyDescent="0.25">
      <c r="C37">
        <v>301</v>
      </c>
      <c r="D37" s="6">
        <v>1756.3</v>
      </c>
    </row>
    <row r="38" spans="3:4" x14ac:dyDescent="0.25">
      <c r="C38">
        <v>353</v>
      </c>
      <c r="D38" s="6">
        <v>1891.6</v>
      </c>
    </row>
    <row r="39" spans="3:4" x14ac:dyDescent="0.25">
      <c r="C39">
        <v>339</v>
      </c>
      <c r="D39" s="6">
        <v>2006.3</v>
      </c>
    </row>
    <row r="40" spans="3:4" x14ac:dyDescent="0.25">
      <c r="C40">
        <v>378</v>
      </c>
      <c r="D40" s="6">
        <v>1241.7</v>
      </c>
    </row>
    <row r="41" spans="3:4" x14ac:dyDescent="0.25">
      <c r="C41">
        <v>358</v>
      </c>
      <c r="D41" s="6">
        <v>1404.2</v>
      </c>
    </row>
    <row r="42" spans="3:4" x14ac:dyDescent="0.25">
      <c r="C42">
        <v>397</v>
      </c>
      <c r="D42" s="6">
        <v>1668.7</v>
      </c>
    </row>
    <row r="43" spans="3:4" x14ac:dyDescent="0.25">
      <c r="C43">
        <v>486</v>
      </c>
      <c r="D43" s="6">
        <v>1854.4</v>
      </c>
    </row>
    <row r="44" spans="3:4" x14ac:dyDescent="0.25">
      <c r="C44">
        <v>397</v>
      </c>
      <c r="D44" s="6">
        <v>1108.2</v>
      </c>
    </row>
    <row r="45" spans="3:4" x14ac:dyDescent="0.25">
      <c r="C45">
        <v>310</v>
      </c>
      <c r="D45" s="6">
        <v>2559.1</v>
      </c>
    </row>
    <row r="46" spans="3:4" x14ac:dyDescent="0.25">
      <c r="C46">
        <v>454</v>
      </c>
      <c r="D46" s="6">
        <v>1345.6</v>
      </c>
    </row>
    <row r="47" spans="3:4" x14ac:dyDescent="0.25">
      <c r="C47">
        <v>502</v>
      </c>
      <c r="D47" s="6">
        <v>1265.5</v>
      </c>
    </row>
    <row r="48" spans="3:4" x14ac:dyDescent="0.25">
      <c r="C48">
        <v>425</v>
      </c>
      <c r="D48" s="6">
        <v>1931.7</v>
      </c>
    </row>
    <row r="49" spans="3:4" x14ac:dyDescent="0.25">
      <c r="C49">
        <v>446</v>
      </c>
      <c r="D49" s="6">
        <v>1626.2</v>
      </c>
    </row>
    <row r="50" spans="3:4" x14ac:dyDescent="0.25">
      <c r="C50">
        <v>416</v>
      </c>
      <c r="D50" s="6">
        <v>1276.5999999999999</v>
      </c>
    </row>
    <row r="51" spans="3:4" x14ac:dyDescent="0.25">
      <c r="C51">
        <v>370</v>
      </c>
      <c r="D51" s="6">
        <v>1828.1</v>
      </c>
    </row>
    <row r="52" spans="3:4" x14ac:dyDescent="0.25">
      <c r="C52">
        <v>295</v>
      </c>
      <c r="D52" s="6">
        <v>1770.5</v>
      </c>
    </row>
    <row r="53" spans="3:4" x14ac:dyDescent="0.25">
      <c r="C53">
        <v>361</v>
      </c>
      <c r="D53" s="6">
        <v>1644.3</v>
      </c>
    </row>
    <row r="54" spans="3:4" x14ac:dyDescent="0.25">
      <c r="C54">
        <v>385</v>
      </c>
      <c r="D54" s="6">
        <v>1585.1</v>
      </c>
    </row>
    <row r="55" spans="3:4" x14ac:dyDescent="0.25">
      <c r="C55">
        <v>611</v>
      </c>
      <c r="D55" s="6">
        <v>2267.1999999999998</v>
      </c>
    </row>
    <row r="56" spans="3:4" x14ac:dyDescent="0.25">
      <c r="C56">
        <v>658</v>
      </c>
      <c r="D56" s="6">
        <v>2033.4</v>
      </c>
    </row>
    <row r="57" spans="3:4" x14ac:dyDescent="0.25">
      <c r="C57">
        <v>740</v>
      </c>
      <c r="D57" s="6">
        <v>1245.3</v>
      </c>
    </row>
    <row r="58" spans="3:4" x14ac:dyDescent="0.25">
      <c r="C58">
        <v>557</v>
      </c>
      <c r="D58" s="6">
        <v>1905.8</v>
      </c>
    </row>
    <row r="59" spans="3:4" x14ac:dyDescent="0.25">
      <c r="C59">
        <v>625</v>
      </c>
      <c r="D59" s="6">
        <v>961.11</v>
      </c>
    </row>
    <row r="60" spans="3:4" x14ac:dyDescent="0.25">
      <c r="C60">
        <v>593</v>
      </c>
      <c r="D60" s="6">
        <v>1014.2</v>
      </c>
    </row>
    <row r="61" spans="3:4" x14ac:dyDescent="0.25">
      <c r="C61">
        <v>1095</v>
      </c>
      <c r="D61" s="6">
        <v>1074.5</v>
      </c>
    </row>
    <row r="62" spans="3:4" x14ac:dyDescent="0.25">
      <c r="C62">
        <v>1110</v>
      </c>
      <c r="D62" s="6">
        <v>1452.8</v>
      </c>
    </row>
    <row r="63" spans="3:4" x14ac:dyDescent="0.25">
      <c r="C63">
        <v>771</v>
      </c>
      <c r="D63" s="6">
        <v>485.59</v>
      </c>
    </row>
    <row r="64" spans="3:4" x14ac:dyDescent="0.25">
      <c r="C64">
        <v>635</v>
      </c>
      <c r="D64" s="6">
        <v>1434.3</v>
      </c>
    </row>
    <row r="65" spans="3:4" x14ac:dyDescent="0.25">
      <c r="C65">
        <v>1115</v>
      </c>
      <c r="D65" s="6">
        <v>1401.2</v>
      </c>
    </row>
    <row r="66" spans="3:4" x14ac:dyDescent="0.25">
      <c r="C66">
        <v>944</v>
      </c>
      <c r="D66" s="6">
        <v>1243.8</v>
      </c>
    </row>
    <row r="67" spans="3:4" x14ac:dyDescent="0.25">
      <c r="C67">
        <v>796</v>
      </c>
      <c r="D67" s="6">
        <v>880.05</v>
      </c>
    </row>
    <row r="68" spans="3:4" x14ac:dyDescent="0.25">
      <c r="C68">
        <v>700</v>
      </c>
      <c r="D68" s="6">
        <v>1322.2</v>
      </c>
    </row>
    <row r="69" spans="3:4" x14ac:dyDescent="0.25">
      <c r="C69">
        <v>553</v>
      </c>
      <c r="D69" s="6">
        <v>1819.5</v>
      </c>
    </row>
    <row r="70" spans="3:4" x14ac:dyDescent="0.25">
      <c r="C70">
        <v>1101</v>
      </c>
      <c r="D70" s="6">
        <v>1529.6</v>
      </c>
    </row>
    <row r="71" spans="3:4" x14ac:dyDescent="0.25">
      <c r="C71">
        <v>695</v>
      </c>
      <c r="D71" s="6">
        <v>1471.8</v>
      </c>
    </row>
    <row r="72" spans="3:4" x14ac:dyDescent="0.25">
      <c r="C72">
        <v>678</v>
      </c>
      <c r="D72" s="6">
        <v>1314.7</v>
      </c>
    </row>
    <row r="73" spans="3:4" x14ac:dyDescent="0.25">
      <c r="C73">
        <v>704</v>
      </c>
      <c r="D73" s="6">
        <v>1412.4</v>
      </c>
    </row>
    <row r="74" spans="3:4" x14ac:dyDescent="0.25">
      <c r="C74">
        <v>807</v>
      </c>
      <c r="D74" s="6">
        <v>1415.6</v>
      </c>
    </row>
    <row r="75" spans="3:4" x14ac:dyDescent="0.25">
      <c r="C75">
        <v>639</v>
      </c>
      <c r="D75" s="6">
        <v>1011.9</v>
      </c>
    </row>
    <row r="76" spans="3:4" x14ac:dyDescent="0.25">
      <c r="C76">
        <v>551</v>
      </c>
      <c r="D76" s="6">
        <v>935.8</v>
      </c>
    </row>
    <row r="77" spans="3:4" x14ac:dyDescent="0.25">
      <c r="C77">
        <v>614</v>
      </c>
      <c r="D77" s="6">
        <v>1312.7</v>
      </c>
    </row>
    <row r="78" spans="3:4" x14ac:dyDescent="0.25">
      <c r="C78">
        <v>653</v>
      </c>
      <c r="D78" s="6">
        <v>895.01</v>
      </c>
    </row>
    <row r="79" spans="3:4" x14ac:dyDescent="0.25">
      <c r="C79">
        <v>651</v>
      </c>
      <c r="D79" s="6">
        <v>1072.2</v>
      </c>
    </row>
    <row r="80" spans="3:4" x14ac:dyDescent="0.25">
      <c r="C80">
        <v>656</v>
      </c>
      <c r="D80" s="6">
        <v>770.4</v>
      </c>
    </row>
    <row r="81" spans="3:4" x14ac:dyDescent="0.25">
      <c r="C81">
        <v>592</v>
      </c>
      <c r="D81" s="6">
        <v>1382.5</v>
      </c>
    </row>
    <row r="82" spans="3:4" x14ac:dyDescent="0.25">
      <c r="C82">
        <v>799</v>
      </c>
      <c r="D82" s="6">
        <v>1102.8</v>
      </c>
    </row>
    <row r="83" spans="3:4" x14ac:dyDescent="0.25">
      <c r="C83">
        <v>498</v>
      </c>
      <c r="D83" s="6">
        <v>1080.2</v>
      </c>
    </row>
    <row r="84" spans="3:4" x14ac:dyDescent="0.25">
      <c r="C84">
        <v>718</v>
      </c>
      <c r="D84" s="6">
        <v>1264.9000000000001</v>
      </c>
    </row>
    <row r="85" spans="3:4" x14ac:dyDescent="0.25">
      <c r="C85">
        <v>605</v>
      </c>
      <c r="D85" s="6">
        <v>1143.5</v>
      </c>
    </row>
    <row r="86" spans="3:4" x14ac:dyDescent="0.25">
      <c r="C86">
        <v>487</v>
      </c>
      <c r="D86" s="6">
        <v>999.18</v>
      </c>
    </row>
    <row r="87" spans="3:4" x14ac:dyDescent="0.25">
      <c r="C87">
        <v>525</v>
      </c>
      <c r="D87" s="6">
        <v>709.37</v>
      </c>
    </row>
    <row r="88" spans="3:4" x14ac:dyDescent="0.25">
      <c r="C88">
        <v>688</v>
      </c>
      <c r="D88" s="6">
        <v>2490.8000000000002</v>
      </c>
    </row>
    <row r="89" spans="3:4" x14ac:dyDescent="0.25">
      <c r="C89">
        <v>611</v>
      </c>
      <c r="D89" s="6">
        <v>1864.3</v>
      </c>
    </row>
    <row r="90" spans="3:4" x14ac:dyDescent="0.25">
      <c r="C90">
        <v>642</v>
      </c>
      <c r="D90" s="6">
        <v>3571.7</v>
      </c>
    </row>
    <row r="91" spans="3:4" x14ac:dyDescent="0.25">
      <c r="C91">
        <v>748</v>
      </c>
      <c r="D91" s="6">
        <v>1195.2</v>
      </c>
    </row>
    <row r="92" spans="3:4" x14ac:dyDescent="0.25">
      <c r="C92">
        <v>692</v>
      </c>
      <c r="D92" s="6">
        <v>2307.6</v>
      </c>
    </row>
    <row r="93" spans="3:4" x14ac:dyDescent="0.25">
      <c r="C93">
        <v>822</v>
      </c>
      <c r="D93" s="6">
        <v>1923.1</v>
      </c>
    </row>
    <row r="94" spans="3:4" x14ac:dyDescent="0.25">
      <c r="C94">
        <v>591</v>
      </c>
      <c r="D94" s="6">
        <v>1652.6</v>
      </c>
    </row>
    <row r="95" spans="3:4" x14ac:dyDescent="0.25">
      <c r="C95">
        <v>1404</v>
      </c>
      <c r="D95" s="6">
        <v>1471.2</v>
      </c>
    </row>
    <row r="96" spans="3:4" x14ac:dyDescent="0.25">
      <c r="C96">
        <v>1279</v>
      </c>
      <c r="D96" s="6">
        <v>2091.1</v>
      </c>
    </row>
    <row r="97" spans="3:4" x14ac:dyDescent="0.25">
      <c r="C97">
        <v>1448</v>
      </c>
      <c r="D97" s="6">
        <v>1885.1</v>
      </c>
    </row>
    <row r="98" spans="3:4" x14ac:dyDescent="0.25">
      <c r="C98">
        <v>1413</v>
      </c>
      <c r="D98" s="6">
        <v>1679.5</v>
      </c>
    </row>
    <row r="99" spans="3:4" x14ac:dyDescent="0.25">
      <c r="C99">
        <v>1217</v>
      </c>
      <c r="D99" s="6">
        <v>3235</v>
      </c>
    </row>
    <row r="100" spans="3:4" x14ac:dyDescent="0.25">
      <c r="C100">
        <v>1084</v>
      </c>
      <c r="D100" s="6">
        <v>3101</v>
      </c>
    </row>
    <row r="101" spans="3:4" x14ac:dyDescent="0.25">
      <c r="C101">
        <v>1217</v>
      </c>
      <c r="D101" s="6">
        <v>2345.1</v>
      </c>
    </row>
    <row r="102" spans="3:4" x14ac:dyDescent="0.25">
      <c r="C102">
        <v>843</v>
      </c>
      <c r="D102" s="6">
        <v>2813.1</v>
      </c>
    </row>
    <row r="103" spans="3:4" x14ac:dyDescent="0.25">
      <c r="C103">
        <v>828</v>
      </c>
      <c r="D103" s="6">
        <v>1340.4</v>
      </c>
    </row>
    <row r="104" spans="3:4" x14ac:dyDescent="0.25">
      <c r="C104">
        <v>1022</v>
      </c>
      <c r="D104" s="6">
        <v>1669.3</v>
      </c>
    </row>
    <row r="105" spans="3:4" x14ac:dyDescent="0.25">
      <c r="C105">
        <v>902</v>
      </c>
      <c r="D105" s="6">
        <v>1666.6</v>
      </c>
    </row>
    <row r="106" spans="3:4" x14ac:dyDescent="0.25">
      <c r="C106">
        <v>1258</v>
      </c>
      <c r="D106" s="6">
        <v>1447</v>
      </c>
    </row>
    <row r="107" spans="3:4" x14ac:dyDescent="0.25">
      <c r="C107">
        <v>1229</v>
      </c>
      <c r="D107" s="6">
        <v>1128.9000000000001</v>
      </c>
    </row>
    <row r="108" spans="3:4" x14ac:dyDescent="0.25">
      <c r="C108">
        <v>1306</v>
      </c>
      <c r="D108" s="6">
        <v>992.82</v>
      </c>
    </row>
    <row r="109" spans="3:4" x14ac:dyDescent="0.25">
      <c r="C109">
        <v>1439</v>
      </c>
      <c r="D109" s="6">
        <v>1718.9</v>
      </c>
    </row>
    <row r="110" spans="3:4" x14ac:dyDescent="0.25">
      <c r="C110">
        <v>1253</v>
      </c>
      <c r="D110" s="6">
        <v>1529.2</v>
      </c>
    </row>
    <row r="111" spans="3:4" x14ac:dyDescent="0.25">
      <c r="C111">
        <v>1999</v>
      </c>
      <c r="D111" s="6">
        <v>1804.1</v>
      </c>
    </row>
    <row r="112" spans="3:4" x14ac:dyDescent="0.25">
      <c r="C112">
        <v>1284</v>
      </c>
      <c r="D112" s="6">
        <v>1928.1</v>
      </c>
    </row>
    <row r="113" spans="3:4" x14ac:dyDescent="0.25">
      <c r="C113">
        <v>1340</v>
      </c>
      <c r="D113" s="6">
        <v>1622.9</v>
      </c>
    </row>
    <row r="114" spans="3:4" x14ac:dyDescent="0.25">
      <c r="C114">
        <v>1525</v>
      </c>
      <c r="D114" s="6">
        <v>2055.1999999999998</v>
      </c>
    </row>
    <row r="115" spans="3:4" x14ac:dyDescent="0.25">
      <c r="C115">
        <v>1130</v>
      </c>
      <c r="D115" s="6">
        <v>1633</v>
      </c>
    </row>
    <row r="116" spans="3:4" x14ac:dyDescent="0.25">
      <c r="C116">
        <v>1686</v>
      </c>
      <c r="D116" s="6">
        <v>767.09</v>
      </c>
    </row>
    <row r="117" spans="3:4" x14ac:dyDescent="0.25">
      <c r="C117">
        <v>1465</v>
      </c>
      <c r="D117" s="6">
        <v>2028.3</v>
      </c>
    </row>
    <row r="118" spans="3:4" x14ac:dyDescent="0.25">
      <c r="C118">
        <v>1416</v>
      </c>
      <c r="D118" s="6">
        <v>1667.3</v>
      </c>
    </row>
    <row r="119" spans="3:4" x14ac:dyDescent="0.25">
      <c r="C119">
        <v>1349</v>
      </c>
      <c r="D119" s="6">
        <v>2035.3</v>
      </c>
    </row>
    <row r="120" spans="3:4" x14ac:dyDescent="0.25">
      <c r="C120">
        <v>1344</v>
      </c>
      <c r="D120" s="6">
        <v>1600.4</v>
      </c>
    </row>
    <row r="121" spans="3:4" x14ac:dyDescent="0.25">
      <c r="C121">
        <v>1404</v>
      </c>
      <c r="D121" s="6">
        <v>1431.8</v>
      </c>
    </row>
    <row r="122" spans="3:4" x14ac:dyDescent="0.25">
      <c r="C122">
        <v>1015</v>
      </c>
      <c r="D122" s="6">
        <v>1726.2</v>
      </c>
    </row>
    <row r="123" spans="3:4" x14ac:dyDescent="0.25">
      <c r="C123">
        <v>1595</v>
      </c>
      <c r="D123" s="6">
        <v>1661.1</v>
      </c>
    </row>
    <row r="124" spans="3:4" x14ac:dyDescent="0.25">
      <c r="C124">
        <v>1378</v>
      </c>
      <c r="D124" s="6">
        <v>1365.7</v>
      </c>
    </row>
    <row r="125" spans="3:4" x14ac:dyDescent="0.25">
      <c r="C125">
        <v>1389</v>
      </c>
      <c r="D125" s="6">
        <v>1615.8</v>
      </c>
    </row>
    <row r="126" spans="3:4" x14ac:dyDescent="0.25">
      <c r="C126">
        <v>1315</v>
      </c>
      <c r="D126" s="6">
        <v>2084.8000000000002</v>
      </c>
    </row>
    <row r="127" spans="3:4" x14ac:dyDescent="0.25">
      <c r="C127">
        <v>1576</v>
      </c>
      <c r="D127" s="6">
        <v>1221.5999999999999</v>
      </c>
    </row>
    <row r="128" spans="3:4" x14ac:dyDescent="0.25">
      <c r="C128">
        <v>1243</v>
      </c>
      <c r="D128" s="6">
        <v>1374.5</v>
      </c>
    </row>
    <row r="129" spans="3:4" x14ac:dyDescent="0.25">
      <c r="C129">
        <v>1044</v>
      </c>
      <c r="D129" s="6">
        <v>2133.1</v>
      </c>
    </row>
    <row r="130" spans="3:4" x14ac:dyDescent="0.25">
      <c r="C130">
        <v>1090</v>
      </c>
      <c r="D130" s="6">
        <v>1934.5</v>
      </c>
    </row>
    <row r="131" spans="3:4" x14ac:dyDescent="0.25">
      <c r="C131">
        <v>1306</v>
      </c>
      <c r="D131" s="6">
        <v>1678.9</v>
      </c>
    </row>
    <row r="132" spans="3:4" x14ac:dyDescent="0.25">
      <c r="C132">
        <v>1126</v>
      </c>
      <c r="D132" s="6">
        <v>1466.2</v>
      </c>
    </row>
    <row r="133" spans="3:4" x14ac:dyDescent="0.25">
      <c r="C133">
        <v>1481</v>
      </c>
      <c r="D133" s="6">
        <v>1518.4</v>
      </c>
    </row>
    <row r="134" spans="3:4" x14ac:dyDescent="0.25">
      <c r="C134">
        <v>919</v>
      </c>
      <c r="D134" s="6">
        <v>1457.9</v>
      </c>
    </row>
    <row r="135" spans="3:4" x14ac:dyDescent="0.25">
      <c r="C135">
        <v>972</v>
      </c>
      <c r="D135" s="6">
        <v>1779.9</v>
      </c>
    </row>
    <row r="136" spans="3:4" x14ac:dyDescent="0.25">
      <c r="C136">
        <v>1191</v>
      </c>
      <c r="D136" s="6">
        <v>1162.5999999999999</v>
      </c>
    </row>
    <row r="137" spans="3:4" x14ac:dyDescent="0.25">
      <c r="C137">
        <v>956</v>
      </c>
      <c r="D137" s="6">
        <v>1292.0999999999999</v>
      </c>
    </row>
    <row r="138" spans="3:4" x14ac:dyDescent="0.25">
      <c r="C138">
        <v>1389</v>
      </c>
      <c r="D138" s="6">
        <v>1114</v>
      </c>
    </row>
    <row r="139" spans="3:4" x14ac:dyDescent="0.25">
      <c r="C139">
        <v>1268</v>
      </c>
      <c r="D139" s="6">
        <v>836.07</v>
      </c>
    </row>
    <row r="140" spans="3:4" x14ac:dyDescent="0.25">
      <c r="C140">
        <v>1523</v>
      </c>
      <c r="D140" s="6">
        <v>1675.4</v>
      </c>
    </row>
    <row r="141" spans="3:4" x14ac:dyDescent="0.25">
      <c r="C141">
        <v>1288</v>
      </c>
      <c r="D141" s="6">
        <v>1490.6</v>
      </c>
    </row>
    <row r="142" spans="3:4" x14ac:dyDescent="0.25">
      <c r="C142">
        <v>937</v>
      </c>
      <c r="D142" s="6">
        <v>1969.3</v>
      </c>
    </row>
    <row r="143" spans="3:4" x14ac:dyDescent="0.25">
      <c r="C143">
        <v>1211</v>
      </c>
      <c r="D143" s="6">
        <v>1555</v>
      </c>
    </row>
    <row r="144" spans="3:4" x14ac:dyDescent="0.25">
      <c r="C144">
        <v>1159</v>
      </c>
      <c r="D144" s="6">
        <v>1360.4</v>
      </c>
    </row>
    <row r="145" spans="3:4" x14ac:dyDescent="0.25">
      <c r="C145">
        <v>1166</v>
      </c>
      <c r="D145" s="6">
        <v>1831.7</v>
      </c>
    </row>
    <row r="146" spans="3:4" x14ac:dyDescent="0.25">
      <c r="C146">
        <v>1063</v>
      </c>
      <c r="D146" s="6">
        <v>1215.9000000000001</v>
      </c>
    </row>
    <row r="147" spans="3:4" x14ac:dyDescent="0.25">
      <c r="C147">
        <v>844</v>
      </c>
      <c r="D147" s="6">
        <v>1000.5</v>
      </c>
    </row>
    <row r="148" spans="3:4" x14ac:dyDescent="0.25">
      <c r="C148">
        <v>879</v>
      </c>
      <c r="D148" s="6">
        <v>1663.5</v>
      </c>
    </row>
    <row r="149" spans="3:4" x14ac:dyDescent="0.25">
      <c r="C149">
        <v>725</v>
      </c>
      <c r="D149" s="6">
        <v>1620.5</v>
      </c>
    </row>
    <row r="150" spans="3:4" x14ac:dyDescent="0.25">
      <c r="C150">
        <v>779</v>
      </c>
      <c r="D150" s="6">
        <v>2199.9</v>
      </c>
    </row>
    <row r="151" spans="3:4" x14ac:dyDescent="0.25">
      <c r="C151">
        <v>929</v>
      </c>
      <c r="D151" s="6">
        <v>1969.1</v>
      </c>
    </row>
    <row r="152" spans="3:4" x14ac:dyDescent="0.25">
      <c r="C152">
        <v>796</v>
      </c>
      <c r="D152" s="6">
        <v>1094.5999999999999</v>
      </c>
    </row>
    <row r="153" spans="3:4" x14ac:dyDescent="0.25">
      <c r="C153">
        <v>1178</v>
      </c>
      <c r="D153" s="6">
        <v>828.31</v>
      </c>
    </row>
    <row r="154" spans="3:4" x14ac:dyDescent="0.25">
      <c r="C154">
        <v>926</v>
      </c>
      <c r="D154" s="6">
        <v>1114.3</v>
      </c>
    </row>
    <row r="155" spans="3:4" x14ac:dyDescent="0.25">
      <c r="C155">
        <v>1256</v>
      </c>
      <c r="D155" s="6">
        <v>1865.7</v>
      </c>
    </row>
    <row r="156" spans="3:4" x14ac:dyDescent="0.25">
      <c r="C156">
        <v>1166</v>
      </c>
      <c r="D156" s="6">
        <v>1118.3</v>
      </c>
    </row>
    <row r="157" spans="3:4" x14ac:dyDescent="0.25">
      <c r="C157">
        <v>960</v>
      </c>
      <c r="D157" s="6">
        <v>1404.5</v>
      </c>
    </row>
    <row r="158" spans="3:4" x14ac:dyDescent="0.25">
      <c r="C158">
        <v>845</v>
      </c>
      <c r="D158" s="6">
        <v>1287.9000000000001</v>
      </c>
    </row>
    <row r="159" spans="3:4" x14ac:dyDescent="0.25">
      <c r="C159">
        <v>884</v>
      </c>
      <c r="D159" s="6">
        <v>1426.8</v>
      </c>
    </row>
    <row r="160" spans="3:4" x14ac:dyDescent="0.25">
      <c r="C160">
        <v>971</v>
      </c>
      <c r="D160" s="6">
        <v>1195.0999999999999</v>
      </c>
    </row>
    <row r="161" spans="3:4" x14ac:dyDescent="0.25">
      <c r="C161">
        <v>875</v>
      </c>
      <c r="D161" s="6">
        <v>2119.6999999999998</v>
      </c>
    </row>
    <row r="162" spans="3:4" x14ac:dyDescent="0.25">
      <c r="C162">
        <v>770</v>
      </c>
      <c r="D162" s="6">
        <v>819.81</v>
      </c>
    </row>
    <row r="163" spans="3:4" x14ac:dyDescent="0.25">
      <c r="C163">
        <v>833</v>
      </c>
      <c r="D163" s="6">
        <v>1579</v>
      </c>
    </row>
    <row r="164" spans="3:4" x14ac:dyDescent="0.25">
      <c r="C164">
        <v>821</v>
      </c>
      <c r="D164" s="6">
        <v>1585.6</v>
      </c>
    </row>
    <row r="165" spans="3:4" x14ac:dyDescent="0.25">
      <c r="C165">
        <v>1252</v>
      </c>
      <c r="D165" s="6">
        <v>2027.9</v>
      </c>
    </row>
    <row r="166" spans="3:4" x14ac:dyDescent="0.25">
      <c r="C166">
        <v>951</v>
      </c>
      <c r="D166" s="6">
        <v>2060.3000000000002</v>
      </c>
    </row>
    <row r="167" spans="3:4" x14ac:dyDescent="0.25">
      <c r="C167">
        <v>820</v>
      </c>
      <c r="D167" s="6">
        <v>1580.9</v>
      </c>
    </row>
    <row r="168" spans="3:4" x14ac:dyDescent="0.25">
      <c r="C168">
        <v>1102</v>
      </c>
      <c r="D168" s="6">
        <v>1328.9</v>
      </c>
    </row>
    <row r="169" spans="3:4" x14ac:dyDescent="0.25">
      <c r="C169">
        <v>844</v>
      </c>
      <c r="D169" s="6">
        <v>992.4</v>
      </c>
    </row>
    <row r="170" spans="3:4" x14ac:dyDescent="0.25">
      <c r="C170">
        <v>912</v>
      </c>
      <c r="D170" s="6">
        <v>1761</v>
      </c>
    </row>
    <row r="171" spans="3:4" x14ac:dyDescent="0.25">
      <c r="C171">
        <v>867</v>
      </c>
      <c r="D171" s="6">
        <v>1157.4000000000001</v>
      </c>
    </row>
    <row r="172" spans="3:4" x14ac:dyDescent="0.25">
      <c r="C172">
        <v>942</v>
      </c>
      <c r="D172" s="6">
        <v>997.07</v>
      </c>
    </row>
    <row r="173" spans="3:4" x14ac:dyDescent="0.25">
      <c r="C173">
        <v>737</v>
      </c>
      <c r="D173" s="6">
        <v>1577.3</v>
      </c>
    </row>
    <row r="174" spans="3:4" x14ac:dyDescent="0.25">
      <c r="C174">
        <v>730</v>
      </c>
      <c r="D174" s="6">
        <v>1396.7</v>
      </c>
    </row>
    <row r="175" spans="3:4" x14ac:dyDescent="0.25">
      <c r="C175">
        <v>885</v>
      </c>
      <c r="D175" s="6">
        <v>1283.9000000000001</v>
      </c>
    </row>
    <row r="176" spans="3:4" x14ac:dyDescent="0.25">
      <c r="C176">
        <v>975</v>
      </c>
      <c r="D176" s="6">
        <v>1068.7</v>
      </c>
    </row>
    <row r="177" spans="3:4" x14ac:dyDescent="0.25">
      <c r="C177">
        <v>888</v>
      </c>
      <c r="D177" s="6">
        <v>1509.3</v>
      </c>
    </row>
    <row r="178" spans="3:4" x14ac:dyDescent="0.25">
      <c r="C178">
        <v>804</v>
      </c>
      <c r="D178" s="6">
        <v>1563.2</v>
      </c>
    </row>
    <row r="179" spans="3:4" x14ac:dyDescent="0.25">
      <c r="C179">
        <v>940</v>
      </c>
      <c r="D179" s="6">
        <v>1444</v>
      </c>
    </row>
    <row r="180" spans="3:4" x14ac:dyDescent="0.25">
      <c r="C180">
        <v>662</v>
      </c>
      <c r="D180" s="6">
        <v>1170.8</v>
      </c>
    </row>
    <row r="181" spans="3:4" x14ac:dyDescent="0.25">
      <c r="C181">
        <v>894</v>
      </c>
      <c r="D181" s="6">
        <v>969.27</v>
      </c>
    </row>
    <row r="182" spans="3:4" x14ac:dyDescent="0.25">
      <c r="C182">
        <v>1038</v>
      </c>
      <c r="D182" s="6">
        <v>1670.2</v>
      </c>
    </row>
    <row r="183" spans="3:4" x14ac:dyDescent="0.25">
      <c r="C183">
        <v>1069</v>
      </c>
      <c r="D183" s="6">
        <v>1676.3</v>
      </c>
    </row>
    <row r="184" spans="3:4" x14ac:dyDescent="0.25">
      <c r="C184">
        <v>910</v>
      </c>
      <c r="D184" s="6">
        <v>2917</v>
      </c>
    </row>
    <row r="185" spans="3:4" x14ac:dyDescent="0.25">
      <c r="C185">
        <v>832</v>
      </c>
      <c r="D185" s="6">
        <v>3095.1</v>
      </c>
    </row>
    <row r="186" spans="3:4" x14ac:dyDescent="0.25">
      <c r="C186">
        <v>957</v>
      </c>
      <c r="D186" s="6">
        <v>2348.8000000000002</v>
      </c>
    </row>
    <row r="187" spans="3:4" x14ac:dyDescent="0.25">
      <c r="C187">
        <v>1602</v>
      </c>
      <c r="D187" s="6">
        <v>1884.4</v>
      </c>
    </row>
    <row r="188" spans="3:4" x14ac:dyDescent="0.25">
      <c r="C188">
        <v>818</v>
      </c>
      <c r="D188" s="6">
        <v>1616.7</v>
      </c>
    </row>
    <row r="189" spans="3:4" x14ac:dyDescent="0.25">
      <c r="C189">
        <v>1010</v>
      </c>
      <c r="D189" s="6">
        <v>1857.1</v>
      </c>
    </row>
    <row r="190" spans="3:4" x14ac:dyDescent="0.25">
      <c r="C190">
        <v>882</v>
      </c>
      <c r="D190" s="6">
        <v>748.73</v>
      </c>
    </row>
    <row r="191" spans="3:4" x14ac:dyDescent="0.25">
      <c r="C191">
        <v>1009</v>
      </c>
      <c r="D191" s="6">
        <v>1768.4</v>
      </c>
    </row>
    <row r="192" spans="3:4" x14ac:dyDescent="0.25">
      <c r="C192">
        <v>975</v>
      </c>
      <c r="D192" s="6">
        <v>1462</v>
      </c>
    </row>
    <row r="193" spans="3:4" x14ac:dyDescent="0.25">
      <c r="C193">
        <v>753</v>
      </c>
      <c r="D193" s="6">
        <v>1723.4</v>
      </c>
    </row>
    <row r="194" spans="3:4" x14ac:dyDescent="0.25">
      <c r="C194">
        <v>1080</v>
      </c>
      <c r="D194" s="6">
        <v>2266.4</v>
      </c>
    </row>
    <row r="195" spans="3:4" x14ac:dyDescent="0.25">
      <c r="C195">
        <v>698</v>
      </c>
      <c r="D195" s="6">
        <v>2472.1999999999998</v>
      </c>
    </row>
    <row r="196" spans="3:4" x14ac:dyDescent="0.25">
      <c r="C196">
        <v>1281</v>
      </c>
      <c r="D196" s="6">
        <v>1698.9</v>
      </c>
    </row>
    <row r="197" spans="3:4" x14ac:dyDescent="0.25">
      <c r="C197">
        <v>674</v>
      </c>
      <c r="D197" s="6">
        <v>2594.8000000000002</v>
      </c>
    </row>
    <row r="198" spans="3:4" x14ac:dyDescent="0.25">
      <c r="C198">
        <v>868</v>
      </c>
      <c r="D198" s="6">
        <v>1439.4</v>
      </c>
    </row>
    <row r="199" spans="3:4" x14ac:dyDescent="0.25">
      <c r="C199">
        <v>864</v>
      </c>
      <c r="D199" s="6">
        <v>1436.5</v>
      </c>
    </row>
    <row r="200" spans="3:4" x14ac:dyDescent="0.25">
      <c r="C200">
        <v>918</v>
      </c>
      <c r="D200" s="6">
        <v>1658.3</v>
      </c>
    </row>
    <row r="201" spans="3:4" x14ac:dyDescent="0.25">
      <c r="C201">
        <v>726</v>
      </c>
      <c r="D201" s="6">
        <v>1310.5999999999999</v>
      </c>
    </row>
    <row r="202" spans="3:4" x14ac:dyDescent="0.25">
      <c r="C202">
        <v>850</v>
      </c>
      <c r="D202" s="6">
        <v>1477.2</v>
      </c>
    </row>
    <row r="203" spans="3:4" x14ac:dyDescent="0.25">
      <c r="C203">
        <v>994</v>
      </c>
      <c r="D203" s="6">
        <v>1324.7</v>
      </c>
    </row>
    <row r="204" spans="3:4" x14ac:dyDescent="0.25">
      <c r="C204">
        <v>946</v>
      </c>
      <c r="D204" s="6">
        <v>1416.7</v>
      </c>
    </row>
    <row r="205" spans="3:4" x14ac:dyDescent="0.25">
      <c r="C205">
        <v>910</v>
      </c>
      <c r="D205" s="6">
        <v>1806</v>
      </c>
    </row>
    <row r="206" spans="3:4" x14ac:dyDescent="0.25">
      <c r="C206">
        <v>892</v>
      </c>
      <c r="D206" s="6">
        <v>1818.6</v>
      </c>
    </row>
    <row r="207" spans="3:4" x14ac:dyDescent="0.25">
      <c r="C207">
        <v>1003</v>
      </c>
      <c r="D207" s="6">
        <v>1659.9</v>
      </c>
    </row>
    <row r="208" spans="3:4" x14ac:dyDescent="0.25">
      <c r="C208">
        <v>1089</v>
      </c>
      <c r="D208" s="6">
        <v>2046.5</v>
      </c>
    </row>
    <row r="209" spans="3:4" x14ac:dyDescent="0.25">
      <c r="C209">
        <v>809</v>
      </c>
      <c r="D209" s="6">
        <v>1981.4</v>
      </c>
    </row>
    <row r="210" spans="3:4" x14ac:dyDescent="0.25">
      <c r="C210">
        <v>752</v>
      </c>
      <c r="D210" s="6">
        <v>1775.5</v>
      </c>
    </row>
    <row r="211" spans="3:4" x14ac:dyDescent="0.25">
      <c r="C211">
        <v>1069</v>
      </c>
      <c r="D211" s="6">
        <v>2179.6999999999998</v>
      </c>
    </row>
    <row r="212" spans="3:4" x14ac:dyDescent="0.25">
      <c r="C212">
        <v>890</v>
      </c>
      <c r="D212" s="6">
        <v>1387.5</v>
      </c>
    </row>
    <row r="213" spans="3:4" x14ac:dyDescent="0.25">
      <c r="C213">
        <v>852</v>
      </c>
      <c r="D213" s="6">
        <v>855.43</v>
      </c>
    </row>
    <row r="214" spans="3:4" x14ac:dyDescent="0.25">
      <c r="C214">
        <v>799</v>
      </c>
      <c r="D214" s="6">
        <v>2300.5</v>
      </c>
    </row>
    <row r="215" spans="3:4" x14ac:dyDescent="0.25">
      <c r="C215">
        <v>1008</v>
      </c>
      <c r="D215" s="6">
        <v>1091</v>
      </c>
    </row>
    <row r="216" spans="3:4" x14ac:dyDescent="0.25">
      <c r="C216">
        <v>1074</v>
      </c>
      <c r="D216" s="6">
        <v>1590.2</v>
      </c>
    </row>
    <row r="217" spans="3:4" x14ac:dyDescent="0.25">
      <c r="C217">
        <v>701</v>
      </c>
      <c r="D217" s="6">
        <v>1506.3</v>
      </c>
    </row>
    <row r="218" spans="3:4" x14ac:dyDescent="0.25">
      <c r="C218">
        <v>1140</v>
      </c>
      <c r="D218" s="6">
        <v>1608.1</v>
      </c>
    </row>
    <row r="219" spans="3:4" x14ac:dyDescent="0.25">
      <c r="C219">
        <v>932</v>
      </c>
      <c r="D219" s="6">
        <v>1531.4</v>
      </c>
    </row>
    <row r="220" spans="3:4" x14ac:dyDescent="0.25">
      <c r="C220">
        <v>779</v>
      </c>
      <c r="D220" s="6">
        <v>1191.3</v>
      </c>
    </row>
    <row r="221" spans="3:4" x14ac:dyDescent="0.25">
      <c r="C221">
        <v>842</v>
      </c>
      <c r="D221" s="6">
        <v>1317.2</v>
      </c>
    </row>
    <row r="222" spans="3:4" x14ac:dyDescent="0.25">
      <c r="C222">
        <v>1152</v>
      </c>
      <c r="D222" s="6">
        <v>2071.6999999999998</v>
      </c>
    </row>
    <row r="223" spans="3:4" x14ac:dyDescent="0.25">
      <c r="C223">
        <v>947</v>
      </c>
      <c r="D223" s="6">
        <v>1809</v>
      </c>
    </row>
    <row r="224" spans="3:4" x14ac:dyDescent="0.25">
      <c r="C224">
        <v>910</v>
      </c>
      <c r="D224" s="6">
        <v>1617.6</v>
      </c>
    </row>
    <row r="225" spans="3:4" x14ac:dyDescent="0.25">
      <c r="C225">
        <v>852</v>
      </c>
      <c r="D225" s="6">
        <v>2162.4</v>
      </c>
    </row>
    <row r="226" spans="3:4" x14ac:dyDescent="0.25">
      <c r="C226">
        <v>909</v>
      </c>
      <c r="D226" s="6">
        <v>2175.5</v>
      </c>
    </row>
    <row r="227" spans="3:4" x14ac:dyDescent="0.25">
      <c r="C227">
        <v>1041</v>
      </c>
      <c r="D227" s="6">
        <v>1474.1</v>
      </c>
    </row>
    <row r="228" spans="3:4" x14ac:dyDescent="0.25">
      <c r="C228">
        <v>993</v>
      </c>
      <c r="D228" s="6">
        <v>1305.2</v>
      </c>
    </row>
    <row r="229" spans="3:4" x14ac:dyDescent="0.25">
      <c r="C229">
        <v>936</v>
      </c>
      <c r="D229" s="6">
        <v>1432.3</v>
      </c>
    </row>
    <row r="230" spans="3:4" x14ac:dyDescent="0.25">
      <c r="C230">
        <v>941</v>
      </c>
      <c r="D230" s="6">
        <v>1451.7</v>
      </c>
    </row>
    <row r="231" spans="3:4" x14ac:dyDescent="0.25">
      <c r="C231">
        <v>951</v>
      </c>
      <c r="D231" s="6">
        <v>2079.4</v>
      </c>
    </row>
    <row r="232" spans="3:4" x14ac:dyDescent="0.25">
      <c r="C232">
        <v>1200</v>
      </c>
      <c r="D232" s="6">
        <v>2356.1999999999998</v>
      </c>
    </row>
    <row r="233" spans="3:4" x14ac:dyDescent="0.25">
      <c r="C233">
        <v>755</v>
      </c>
      <c r="D233" s="6">
        <v>2298</v>
      </c>
    </row>
    <row r="234" spans="3:4" x14ac:dyDescent="0.25">
      <c r="C234">
        <v>768</v>
      </c>
      <c r="D234" s="6">
        <v>2051.9</v>
      </c>
    </row>
    <row r="235" spans="3:4" x14ac:dyDescent="0.25">
      <c r="C235">
        <v>942</v>
      </c>
      <c r="D235" s="6">
        <v>2089.1</v>
      </c>
    </row>
    <row r="236" spans="3:4" x14ac:dyDescent="0.25">
      <c r="C236">
        <v>785</v>
      </c>
      <c r="D236" s="6">
        <v>1942</v>
      </c>
    </row>
    <row r="237" spans="3:4" x14ac:dyDescent="0.25">
      <c r="C237">
        <v>996</v>
      </c>
      <c r="D237" s="6">
        <v>1831.5</v>
      </c>
    </row>
    <row r="238" spans="3:4" x14ac:dyDescent="0.25">
      <c r="C238">
        <v>835</v>
      </c>
      <c r="D238" s="6">
        <v>1848.4</v>
      </c>
    </row>
    <row r="239" spans="3:4" x14ac:dyDescent="0.25">
      <c r="C239">
        <v>947</v>
      </c>
      <c r="D239" s="6">
        <v>1167.9000000000001</v>
      </c>
    </row>
    <row r="240" spans="3:4" x14ac:dyDescent="0.25">
      <c r="C240">
        <v>592</v>
      </c>
      <c r="D240" s="6">
        <v>1486</v>
      </c>
    </row>
    <row r="241" spans="3:4" x14ac:dyDescent="0.25">
      <c r="C241">
        <v>950</v>
      </c>
      <c r="D241" s="6">
        <v>1481.4</v>
      </c>
    </row>
    <row r="242" spans="3:4" x14ac:dyDescent="0.25">
      <c r="C242">
        <v>634</v>
      </c>
      <c r="D242" s="6">
        <v>1741.7</v>
      </c>
    </row>
    <row r="243" spans="3:4" x14ac:dyDescent="0.25">
      <c r="C243">
        <v>925</v>
      </c>
      <c r="D243" s="6">
        <v>1572.6</v>
      </c>
    </row>
    <row r="244" spans="3:4" x14ac:dyDescent="0.25">
      <c r="C244">
        <v>864</v>
      </c>
      <c r="D244" s="6">
        <v>1093.8</v>
      </c>
    </row>
    <row r="245" spans="3:4" x14ac:dyDescent="0.25">
      <c r="C245">
        <v>1014</v>
      </c>
      <c r="D245" s="6">
        <v>1694.3</v>
      </c>
    </row>
    <row r="246" spans="3:4" x14ac:dyDescent="0.25">
      <c r="C246">
        <v>844</v>
      </c>
      <c r="D246" s="6">
        <v>1673</v>
      </c>
    </row>
    <row r="247" spans="3:4" x14ac:dyDescent="0.25">
      <c r="C247">
        <v>637</v>
      </c>
      <c r="D247" s="6">
        <v>2287.5</v>
      </c>
    </row>
    <row r="248" spans="3:4" x14ac:dyDescent="0.25">
      <c r="C248">
        <v>789</v>
      </c>
      <c r="D248" s="6">
        <v>1987.9</v>
      </c>
    </row>
    <row r="249" spans="3:4" x14ac:dyDescent="0.25">
      <c r="C249">
        <v>1699</v>
      </c>
      <c r="D249" s="6">
        <v>1637.4</v>
      </c>
    </row>
    <row r="250" spans="3:4" x14ac:dyDescent="0.25">
      <c r="C250">
        <v>1580</v>
      </c>
      <c r="D250" s="6">
        <v>1159.8</v>
      </c>
    </row>
    <row r="251" spans="3:4" x14ac:dyDescent="0.25">
      <c r="C251">
        <v>1552</v>
      </c>
      <c r="D251" s="6">
        <v>2627.9</v>
      </c>
    </row>
    <row r="252" spans="3:4" x14ac:dyDescent="0.25">
      <c r="C252">
        <v>1263</v>
      </c>
      <c r="D252" s="6">
        <v>1622</v>
      </c>
    </row>
    <row r="253" spans="3:4" x14ac:dyDescent="0.25">
      <c r="C253">
        <v>1002</v>
      </c>
      <c r="D253" s="6">
        <v>2000.7</v>
      </c>
    </row>
    <row r="254" spans="3:4" x14ac:dyDescent="0.25">
      <c r="C254">
        <v>1233</v>
      </c>
      <c r="D254" s="6">
        <v>1299.5999999999999</v>
      </c>
    </row>
    <row r="255" spans="3:4" x14ac:dyDescent="0.25">
      <c r="C255">
        <v>1290</v>
      </c>
      <c r="D255" s="6">
        <v>1394.5</v>
      </c>
    </row>
    <row r="256" spans="3:4" x14ac:dyDescent="0.25">
      <c r="C256">
        <v>1356</v>
      </c>
      <c r="D256" s="6">
        <v>1373.9</v>
      </c>
    </row>
    <row r="257" spans="3:4" x14ac:dyDescent="0.25">
      <c r="C257">
        <v>1266</v>
      </c>
      <c r="D257" s="6">
        <v>1620.2</v>
      </c>
    </row>
    <row r="258" spans="3:4" x14ac:dyDescent="0.25">
      <c r="C258">
        <v>1941</v>
      </c>
      <c r="D258" s="6">
        <v>1600.1</v>
      </c>
    </row>
    <row r="259" spans="3:4" x14ac:dyDescent="0.25">
      <c r="C259">
        <v>1069</v>
      </c>
      <c r="D259" s="6">
        <v>1137.9000000000001</v>
      </c>
    </row>
    <row r="260" spans="3:4" x14ac:dyDescent="0.25">
      <c r="C260">
        <v>2108</v>
      </c>
      <c r="D260" s="6">
        <v>1439.4</v>
      </c>
    </row>
    <row r="261" spans="3:4" x14ac:dyDescent="0.25">
      <c r="C261">
        <v>1325</v>
      </c>
      <c r="D261" s="6">
        <v>1409.4</v>
      </c>
    </row>
    <row r="262" spans="3:4" x14ac:dyDescent="0.25">
      <c r="C262">
        <v>1359</v>
      </c>
      <c r="D262" s="6">
        <v>2310.6</v>
      </c>
    </row>
    <row r="263" spans="3:4" x14ac:dyDescent="0.25">
      <c r="C263">
        <v>1294</v>
      </c>
      <c r="D263" s="6">
        <v>1445.5</v>
      </c>
    </row>
    <row r="264" spans="3:4" x14ac:dyDescent="0.25">
      <c r="C264">
        <v>1318</v>
      </c>
      <c r="D264" s="6">
        <v>2761.6</v>
      </c>
    </row>
    <row r="265" spans="3:4" x14ac:dyDescent="0.25">
      <c r="C265">
        <v>991</v>
      </c>
      <c r="D265" s="6">
        <v>1731.8</v>
      </c>
    </row>
    <row r="266" spans="3:4" x14ac:dyDescent="0.25">
      <c r="C266">
        <v>1410</v>
      </c>
      <c r="D266" s="6">
        <v>2327.8000000000002</v>
      </c>
    </row>
    <row r="267" spans="3:4" x14ac:dyDescent="0.25">
      <c r="C267">
        <v>1317</v>
      </c>
      <c r="D267" s="6">
        <v>2524.6999999999998</v>
      </c>
    </row>
    <row r="268" spans="3:4" x14ac:dyDescent="0.25">
      <c r="C268">
        <v>1354</v>
      </c>
      <c r="D268" s="6">
        <v>1819.3</v>
      </c>
    </row>
    <row r="269" spans="3:4" x14ac:dyDescent="0.25">
      <c r="C269">
        <v>1496</v>
      </c>
      <c r="D269" s="6">
        <v>2466.1</v>
      </c>
    </row>
    <row r="270" spans="3:4" x14ac:dyDescent="0.25">
      <c r="C270">
        <v>1510</v>
      </c>
      <c r="D270" s="6">
        <v>1269.7</v>
      </c>
    </row>
    <row r="271" spans="3:4" x14ac:dyDescent="0.25">
      <c r="C271">
        <v>917</v>
      </c>
      <c r="D271" s="6">
        <v>1351.3</v>
      </c>
    </row>
    <row r="272" spans="3:4" x14ac:dyDescent="0.25">
      <c r="C272">
        <v>1163</v>
      </c>
      <c r="D272" s="6">
        <v>2218.1999999999998</v>
      </c>
    </row>
    <row r="273" spans="3:4" x14ac:dyDescent="0.25">
      <c r="C273">
        <v>932</v>
      </c>
      <c r="D273" s="6">
        <v>2645.4</v>
      </c>
    </row>
    <row r="274" spans="3:4" x14ac:dyDescent="0.25">
      <c r="C274">
        <v>1076</v>
      </c>
      <c r="D274" s="6">
        <v>2100.6999999999998</v>
      </c>
    </row>
    <row r="275" spans="3:4" x14ac:dyDescent="0.25">
      <c r="C275">
        <v>1466</v>
      </c>
      <c r="D275" s="6">
        <v>1532</v>
      </c>
    </row>
    <row r="276" spans="3:4" x14ac:dyDescent="0.25">
      <c r="C276">
        <v>1040</v>
      </c>
      <c r="D276" s="6">
        <v>1566.3</v>
      </c>
    </row>
    <row r="277" spans="3:4" x14ac:dyDescent="0.25">
      <c r="C277">
        <v>1376</v>
      </c>
      <c r="D277" s="6">
        <v>2156.6999999999998</v>
      </c>
    </row>
    <row r="278" spans="3:4" x14ac:dyDescent="0.25">
      <c r="C278">
        <v>495</v>
      </c>
      <c r="D278" s="6">
        <v>1611.8</v>
      </c>
    </row>
    <row r="279" spans="3:4" x14ac:dyDescent="0.25">
      <c r="C279">
        <v>713</v>
      </c>
      <c r="D279" s="6">
        <v>1655.2</v>
      </c>
    </row>
    <row r="280" spans="3:4" x14ac:dyDescent="0.25">
      <c r="C280">
        <v>727</v>
      </c>
      <c r="D280" s="6">
        <v>2062.3000000000002</v>
      </c>
    </row>
    <row r="281" spans="3:4" x14ac:dyDescent="0.25">
      <c r="C281">
        <v>741</v>
      </c>
      <c r="D281" s="6">
        <v>1041.3</v>
      </c>
    </row>
    <row r="282" spans="3:4" x14ac:dyDescent="0.25">
      <c r="C282">
        <v>855</v>
      </c>
      <c r="D282" s="6">
        <v>2427.8000000000002</v>
      </c>
    </row>
    <row r="283" spans="3:4" x14ac:dyDescent="0.25">
      <c r="C283">
        <v>761</v>
      </c>
      <c r="D283" s="6">
        <v>2937.7</v>
      </c>
    </row>
    <row r="284" spans="3:4" x14ac:dyDescent="0.25">
      <c r="C284">
        <v>599</v>
      </c>
      <c r="D284" s="6">
        <v>2423.1999999999998</v>
      </c>
    </row>
    <row r="285" spans="3:4" x14ac:dyDescent="0.25">
      <c r="C285">
        <v>679</v>
      </c>
      <c r="D285" s="6">
        <v>2912.9</v>
      </c>
    </row>
    <row r="286" spans="3:4" x14ac:dyDescent="0.25">
      <c r="C286">
        <v>1095</v>
      </c>
      <c r="D286" s="6">
        <v>1911.9</v>
      </c>
    </row>
    <row r="287" spans="3:4" x14ac:dyDescent="0.25">
      <c r="C287">
        <v>773</v>
      </c>
      <c r="D287" s="6">
        <v>2173.6</v>
      </c>
    </row>
    <row r="288" spans="3:4" x14ac:dyDescent="0.25">
      <c r="C288">
        <v>864</v>
      </c>
      <c r="D288" s="6">
        <v>1365.3</v>
      </c>
    </row>
    <row r="289" spans="3:4" x14ac:dyDescent="0.25">
      <c r="C289">
        <v>699</v>
      </c>
      <c r="D289" s="6">
        <v>1134.5999999999999</v>
      </c>
    </row>
    <row r="290" spans="3:4" x14ac:dyDescent="0.25">
      <c r="C290">
        <v>1276</v>
      </c>
      <c r="D290" s="6">
        <v>1235.7</v>
      </c>
    </row>
    <row r="291" spans="3:4" x14ac:dyDescent="0.25">
      <c r="C291">
        <v>973</v>
      </c>
      <c r="D291" s="6">
        <v>2481.1</v>
      </c>
    </row>
    <row r="292" spans="3:4" x14ac:dyDescent="0.25">
      <c r="C292">
        <v>562</v>
      </c>
      <c r="D292" s="6">
        <v>1599.4</v>
      </c>
    </row>
    <row r="293" spans="3:4" x14ac:dyDescent="0.25">
      <c r="C293">
        <v>563</v>
      </c>
      <c r="D293" s="6">
        <v>1483.9</v>
      </c>
    </row>
    <row r="294" spans="3:4" x14ac:dyDescent="0.25">
      <c r="C294">
        <v>885</v>
      </c>
      <c r="D294" s="6">
        <v>1525.3</v>
      </c>
    </row>
    <row r="295" spans="3:4" x14ac:dyDescent="0.25">
      <c r="C295">
        <v>818</v>
      </c>
      <c r="D295" s="6">
        <v>2236.3000000000002</v>
      </c>
    </row>
    <row r="296" spans="3:4" x14ac:dyDescent="0.25">
      <c r="C296">
        <v>943</v>
      </c>
      <c r="D296" s="6">
        <v>2545.9</v>
      </c>
    </row>
    <row r="297" spans="3:4" x14ac:dyDescent="0.25">
      <c r="C297">
        <v>642</v>
      </c>
      <c r="D297" s="6">
        <v>2389</v>
      </c>
    </row>
    <row r="298" spans="3:4" x14ac:dyDescent="0.25">
      <c r="C298">
        <v>702</v>
      </c>
      <c r="D298" s="6">
        <v>1879.3</v>
      </c>
    </row>
    <row r="299" spans="3:4" x14ac:dyDescent="0.25">
      <c r="C299">
        <v>920</v>
      </c>
      <c r="D299" s="6">
        <v>1880.7</v>
      </c>
    </row>
    <row r="300" spans="3:4" x14ac:dyDescent="0.25">
      <c r="C300">
        <v>634</v>
      </c>
      <c r="D300" s="6">
        <v>1289.2</v>
      </c>
    </row>
    <row r="301" spans="3:4" x14ac:dyDescent="0.25">
      <c r="C301">
        <v>745</v>
      </c>
      <c r="D301" s="6">
        <v>1426.1</v>
      </c>
    </row>
    <row r="302" spans="3:4" x14ac:dyDescent="0.25">
      <c r="C302">
        <v>808</v>
      </c>
      <c r="D302" s="6">
        <v>2065.6999999999998</v>
      </c>
    </row>
    <row r="303" spans="3:4" x14ac:dyDescent="0.25">
      <c r="C303">
        <v>699</v>
      </c>
      <c r="D303" s="6">
        <v>1139.7</v>
      </c>
    </row>
    <row r="304" spans="3:4" x14ac:dyDescent="0.25">
      <c r="C304">
        <v>764</v>
      </c>
      <c r="D304" s="6">
        <v>1899.2</v>
      </c>
    </row>
    <row r="305" spans="3:4" x14ac:dyDescent="0.25">
      <c r="C305">
        <v>886</v>
      </c>
      <c r="D305" s="6">
        <v>1341.9</v>
      </c>
    </row>
    <row r="306" spans="3:4" x14ac:dyDescent="0.25">
      <c r="C306">
        <v>756</v>
      </c>
      <c r="D306" s="6">
        <v>1307.0999999999999</v>
      </c>
    </row>
    <row r="307" spans="3:4" x14ac:dyDescent="0.25">
      <c r="C307">
        <v>584</v>
      </c>
      <c r="D307" s="6">
        <v>2091.3000000000002</v>
      </c>
    </row>
    <row r="308" spans="3:4" x14ac:dyDescent="0.25">
      <c r="C308">
        <v>889</v>
      </c>
      <c r="D308" s="6">
        <v>1759.6</v>
      </c>
    </row>
    <row r="309" spans="3:4" x14ac:dyDescent="0.25">
      <c r="C309">
        <v>718</v>
      </c>
      <c r="D309" s="6">
        <v>2263.1999999999998</v>
      </c>
    </row>
    <row r="310" spans="3:4" x14ac:dyDescent="0.25">
      <c r="C310">
        <v>900</v>
      </c>
      <c r="D310" s="6">
        <v>2174</v>
      </c>
    </row>
    <row r="311" spans="3:4" x14ac:dyDescent="0.25">
      <c r="C311">
        <v>713</v>
      </c>
      <c r="D311" s="6">
        <v>1685.5</v>
      </c>
    </row>
    <row r="312" spans="3:4" x14ac:dyDescent="0.25">
      <c r="C312">
        <v>784</v>
      </c>
      <c r="D312" s="6">
        <v>2186.6</v>
      </c>
    </row>
    <row r="313" spans="3:4" x14ac:dyDescent="0.25">
      <c r="C313">
        <v>558</v>
      </c>
      <c r="D313" s="6">
        <v>2541.1999999999998</v>
      </c>
    </row>
    <row r="314" spans="3:4" x14ac:dyDescent="0.25">
      <c r="C314">
        <v>598</v>
      </c>
      <c r="D314" s="6">
        <v>1725.3</v>
      </c>
    </row>
    <row r="315" spans="3:4" x14ac:dyDescent="0.25">
      <c r="C315">
        <v>886</v>
      </c>
      <c r="D315" s="6">
        <v>1188.7</v>
      </c>
    </row>
    <row r="316" spans="3:4" x14ac:dyDescent="0.25">
      <c r="C316">
        <v>504</v>
      </c>
      <c r="D316" s="6">
        <v>922.83</v>
      </c>
    </row>
    <row r="317" spans="3:4" x14ac:dyDescent="0.25">
      <c r="C317">
        <v>640</v>
      </c>
      <c r="D317" s="6">
        <v>1950.6</v>
      </c>
    </row>
    <row r="318" spans="3:4" x14ac:dyDescent="0.25">
      <c r="C318">
        <v>877</v>
      </c>
      <c r="D318" s="6">
        <v>2010.9</v>
      </c>
    </row>
    <row r="319" spans="3:4" x14ac:dyDescent="0.25">
      <c r="C319">
        <v>649</v>
      </c>
      <c r="D319" s="6">
        <v>2176.1999999999998</v>
      </c>
    </row>
    <row r="320" spans="3:4" x14ac:dyDescent="0.25">
      <c r="C320">
        <v>573</v>
      </c>
      <c r="D320" s="6">
        <v>1697.3</v>
      </c>
    </row>
    <row r="321" spans="3:4" x14ac:dyDescent="0.25">
      <c r="C321">
        <v>693</v>
      </c>
      <c r="D321" s="6">
        <v>2451.1</v>
      </c>
    </row>
    <row r="322" spans="3:4" x14ac:dyDescent="0.25">
      <c r="C322">
        <v>618</v>
      </c>
      <c r="D322" s="6">
        <v>3237.8</v>
      </c>
    </row>
    <row r="323" spans="3:4" x14ac:dyDescent="0.25">
      <c r="C323">
        <v>605</v>
      </c>
      <c r="D323" s="6">
        <v>1793.6</v>
      </c>
    </row>
    <row r="324" spans="3:4" x14ac:dyDescent="0.25">
      <c r="C324">
        <v>824</v>
      </c>
      <c r="D324" s="6">
        <v>1674.9</v>
      </c>
    </row>
    <row r="325" spans="3:4" x14ac:dyDescent="0.25">
      <c r="C325">
        <v>1300</v>
      </c>
      <c r="D325" s="6">
        <v>1574.9</v>
      </c>
    </row>
    <row r="326" spans="3:4" x14ac:dyDescent="0.25">
      <c r="C326">
        <v>1596</v>
      </c>
      <c r="D326" s="6">
        <v>1887.1</v>
      </c>
    </row>
    <row r="327" spans="3:4" x14ac:dyDescent="0.25">
      <c r="C327">
        <v>1142</v>
      </c>
      <c r="D327" s="6">
        <v>2583.8000000000002</v>
      </c>
    </row>
    <row r="328" spans="3:4" x14ac:dyDescent="0.25">
      <c r="C328">
        <v>1716</v>
      </c>
      <c r="D328" s="6">
        <v>2518.5</v>
      </c>
    </row>
    <row r="329" spans="3:4" x14ac:dyDescent="0.25">
      <c r="C329">
        <v>1742</v>
      </c>
      <c r="D329" s="6">
        <v>1146.8</v>
      </c>
    </row>
    <row r="330" spans="3:4" x14ac:dyDescent="0.25">
      <c r="C330">
        <v>1055</v>
      </c>
      <c r="D330" s="6">
        <v>2857.1</v>
      </c>
    </row>
    <row r="331" spans="3:4" x14ac:dyDescent="0.25">
      <c r="C331">
        <v>997</v>
      </c>
      <c r="D331" s="6">
        <v>1570.3</v>
      </c>
    </row>
    <row r="332" spans="3:4" x14ac:dyDescent="0.25">
      <c r="C332">
        <v>1955</v>
      </c>
      <c r="D332" s="6">
        <v>1663.6</v>
      </c>
    </row>
    <row r="333" spans="3:4" x14ac:dyDescent="0.25">
      <c r="C333">
        <v>1144</v>
      </c>
      <c r="D333" s="6">
        <v>1714.2</v>
      </c>
    </row>
    <row r="334" spans="3:4" x14ac:dyDescent="0.25">
      <c r="C334">
        <v>1315</v>
      </c>
      <c r="D334" s="6">
        <v>1982.5</v>
      </c>
    </row>
    <row r="335" spans="3:4" x14ac:dyDescent="0.25">
      <c r="C335">
        <v>1202</v>
      </c>
      <c r="D335" s="6">
        <v>1784.5</v>
      </c>
    </row>
    <row r="336" spans="3:4" x14ac:dyDescent="0.25">
      <c r="C336">
        <v>664</v>
      </c>
      <c r="D336" s="6">
        <v>1108.3</v>
      </c>
    </row>
    <row r="337" spans="3:4" x14ac:dyDescent="0.25">
      <c r="C337">
        <v>1182</v>
      </c>
      <c r="D337" s="6">
        <v>1002.9</v>
      </c>
    </row>
    <row r="338" spans="3:4" x14ac:dyDescent="0.25">
      <c r="C338">
        <v>1183</v>
      </c>
      <c r="D338" s="6">
        <v>1574.8</v>
      </c>
    </row>
    <row r="339" spans="3:4" x14ac:dyDescent="0.25">
      <c r="C339">
        <v>896</v>
      </c>
      <c r="D339" s="6">
        <v>1334.8</v>
      </c>
    </row>
    <row r="340" spans="3:4" x14ac:dyDescent="0.25">
      <c r="C340">
        <v>1003</v>
      </c>
      <c r="D340" s="6">
        <v>1906.2</v>
      </c>
    </row>
    <row r="341" spans="3:4" x14ac:dyDescent="0.25">
      <c r="C341">
        <v>1070</v>
      </c>
      <c r="D341" s="6">
        <v>2530.3000000000002</v>
      </c>
    </row>
    <row r="342" spans="3:4" x14ac:dyDescent="0.25">
      <c r="C342">
        <v>1254</v>
      </c>
      <c r="D342" s="6">
        <v>1698.1</v>
      </c>
    </row>
    <row r="343" spans="3:4" x14ac:dyDescent="0.25">
      <c r="C343">
        <v>1781</v>
      </c>
      <c r="D343" s="6">
        <v>1498.2</v>
      </c>
    </row>
    <row r="344" spans="3:4" x14ac:dyDescent="0.25">
      <c r="C344">
        <v>1143</v>
      </c>
      <c r="D344" s="6">
        <v>1763.7</v>
      </c>
    </row>
    <row r="345" spans="3:4" x14ac:dyDescent="0.25">
      <c r="C345">
        <v>1354</v>
      </c>
      <c r="D345" s="6">
        <v>2085.3000000000002</v>
      </c>
    </row>
    <row r="346" spans="3:4" x14ac:dyDescent="0.25">
      <c r="C346">
        <v>1391</v>
      </c>
      <c r="D346" s="6">
        <v>1385.4</v>
      </c>
    </row>
    <row r="347" spans="3:4" x14ac:dyDescent="0.25">
      <c r="C347">
        <v>1267</v>
      </c>
      <c r="D347" s="6">
        <v>1511.7</v>
      </c>
    </row>
    <row r="348" spans="3:4" x14ac:dyDescent="0.25">
      <c r="C348">
        <v>1835</v>
      </c>
      <c r="D348" s="6">
        <v>1130.2</v>
      </c>
    </row>
    <row r="349" spans="3:4" x14ac:dyDescent="0.25">
      <c r="C349">
        <v>1452</v>
      </c>
      <c r="D349" s="6">
        <v>1906.6</v>
      </c>
    </row>
    <row r="350" spans="3:4" x14ac:dyDescent="0.25">
      <c r="C350">
        <v>1062</v>
      </c>
      <c r="D350" s="6">
        <v>2478.4</v>
      </c>
    </row>
    <row r="351" spans="3:4" x14ac:dyDescent="0.25">
      <c r="C351">
        <v>1922</v>
      </c>
      <c r="D351" s="6">
        <v>1759.4</v>
      </c>
    </row>
    <row r="352" spans="3:4" x14ac:dyDescent="0.25">
      <c r="C352">
        <v>1304</v>
      </c>
      <c r="D352" s="6">
        <v>3907.6</v>
      </c>
    </row>
    <row r="353" spans="3:4" x14ac:dyDescent="0.25">
      <c r="C353">
        <v>1345</v>
      </c>
      <c r="D353" s="6">
        <v>2370.4</v>
      </c>
    </row>
    <row r="354" spans="3:4" x14ac:dyDescent="0.25">
      <c r="C354">
        <v>1210</v>
      </c>
      <c r="D354" s="6">
        <v>2801.5</v>
      </c>
    </row>
    <row r="355" spans="3:4" x14ac:dyDescent="0.25">
      <c r="C355">
        <v>2181</v>
      </c>
      <c r="D355" s="6">
        <v>1533.8</v>
      </c>
    </row>
    <row r="356" spans="3:4" x14ac:dyDescent="0.25">
      <c r="C356">
        <v>1540</v>
      </c>
      <c r="D356" s="6">
        <v>1837.3</v>
      </c>
    </row>
    <row r="357" spans="3:4" x14ac:dyDescent="0.25">
      <c r="C357">
        <v>1190</v>
      </c>
      <c r="D357" s="6">
        <v>2049.1</v>
      </c>
    </row>
    <row r="358" spans="3:4" x14ac:dyDescent="0.25">
      <c r="C358">
        <v>1377</v>
      </c>
      <c r="D358" s="6">
        <v>2026.1</v>
      </c>
    </row>
    <row r="359" spans="3:4" x14ac:dyDescent="0.25">
      <c r="C359">
        <v>1174</v>
      </c>
      <c r="D359" s="6">
        <v>1566.3</v>
      </c>
    </row>
    <row r="360" spans="3:4" x14ac:dyDescent="0.25">
      <c r="C360">
        <v>1050</v>
      </c>
      <c r="D360" s="6">
        <v>2243.6</v>
      </c>
    </row>
    <row r="361" spans="3:4" x14ac:dyDescent="0.25">
      <c r="C361">
        <v>1770</v>
      </c>
      <c r="D361" s="6">
        <v>1835.4</v>
      </c>
    </row>
    <row r="362" spans="3:4" x14ac:dyDescent="0.25">
      <c r="C362">
        <v>1321</v>
      </c>
      <c r="D362" s="6">
        <v>1746.3</v>
      </c>
    </row>
    <row r="363" spans="3:4" x14ac:dyDescent="0.25">
      <c r="C363">
        <v>1226</v>
      </c>
      <c r="D363" s="6">
        <v>2028.3</v>
      </c>
    </row>
    <row r="364" spans="3:4" x14ac:dyDescent="0.25">
      <c r="C364">
        <v>916</v>
      </c>
      <c r="D364" s="6">
        <v>1761.4</v>
      </c>
    </row>
    <row r="365" spans="3:4" x14ac:dyDescent="0.25">
      <c r="C365">
        <v>1521</v>
      </c>
      <c r="D365" s="6">
        <v>2029.1</v>
      </c>
    </row>
    <row r="366" spans="3:4" x14ac:dyDescent="0.25">
      <c r="C366">
        <v>1091</v>
      </c>
      <c r="D366" s="6">
        <v>2033.1</v>
      </c>
    </row>
    <row r="367" spans="3:4" x14ac:dyDescent="0.25">
      <c r="C367">
        <v>1035</v>
      </c>
      <c r="D367" s="6">
        <v>2128.1999999999998</v>
      </c>
    </row>
    <row r="368" spans="3:4" x14ac:dyDescent="0.25">
      <c r="C368">
        <v>1352</v>
      </c>
      <c r="D368" s="6">
        <v>1582</v>
      </c>
    </row>
    <row r="369" spans="3:4" x14ac:dyDescent="0.25">
      <c r="C369">
        <v>1055</v>
      </c>
      <c r="D369" s="6">
        <v>1467.5</v>
      </c>
    </row>
    <row r="370" spans="3:4" x14ac:dyDescent="0.25">
      <c r="C370">
        <v>1057</v>
      </c>
      <c r="D370" s="6">
        <v>1087.9000000000001</v>
      </c>
    </row>
    <row r="371" spans="3:4" x14ac:dyDescent="0.25">
      <c r="C371">
        <v>504</v>
      </c>
      <c r="D371" s="6">
        <v>1521.8</v>
      </c>
    </row>
    <row r="372" spans="3:4" x14ac:dyDescent="0.25">
      <c r="C372">
        <v>866</v>
      </c>
      <c r="D372" s="6">
        <v>2362.1</v>
      </c>
    </row>
    <row r="373" spans="3:4" x14ac:dyDescent="0.25">
      <c r="C373">
        <v>889</v>
      </c>
      <c r="D373" s="6">
        <v>1269.8</v>
      </c>
    </row>
    <row r="374" spans="3:4" x14ac:dyDescent="0.25">
      <c r="C374">
        <v>1101</v>
      </c>
      <c r="D374" s="6">
        <v>2163.8000000000002</v>
      </c>
    </row>
    <row r="375" spans="3:4" x14ac:dyDescent="0.25">
      <c r="C375">
        <v>659</v>
      </c>
      <c r="D375" s="6">
        <v>1675.1</v>
      </c>
    </row>
    <row r="376" spans="3:4" x14ac:dyDescent="0.25">
      <c r="C376">
        <v>1140</v>
      </c>
      <c r="D376" s="6">
        <v>1802.8</v>
      </c>
    </row>
    <row r="377" spans="3:4" x14ac:dyDescent="0.25">
      <c r="C377">
        <v>1943</v>
      </c>
      <c r="D377" s="6">
        <v>1717.7</v>
      </c>
    </row>
    <row r="378" spans="3:4" x14ac:dyDescent="0.25">
      <c r="C378">
        <v>954</v>
      </c>
      <c r="D378" s="6">
        <v>1318.6</v>
      </c>
    </row>
    <row r="379" spans="3:4" x14ac:dyDescent="0.25">
      <c r="C379">
        <v>434</v>
      </c>
      <c r="D379" s="6">
        <v>1504.7</v>
      </c>
    </row>
    <row r="380" spans="3:4" x14ac:dyDescent="0.25">
      <c r="C380">
        <v>1071</v>
      </c>
      <c r="D380" s="6">
        <v>1530.1</v>
      </c>
    </row>
    <row r="381" spans="3:4" x14ac:dyDescent="0.25">
      <c r="C381">
        <v>1288</v>
      </c>
      <c r="D381" s="6">
        <v>942.5</v>
      </c>
    </row>
    <row r="382" spans="3:4" x14ac:dyDescent="0.25">
      <c r="C382">
        <v>955</v>
      </c>
      <c r="D382" s="6">
        <v>2491.1</v>
      </c>
    </row>
    <row r="383" spans="3:4" x14ac:dyDescent="0.25">
      <c r="C383">
        <v>1079</v>
      </c>
      <c r="D383" s="6">
        <v>2050.5</v>
      </c>
    </row>
    <row r="384" spans="3:4" x14ac:dyDescent="0.25">
      <c r="C384">
        <v>1191</v>
      </c>
      <c r="D384" s="6">
        <v>1714.7</v>
      </c>
    </row>
    <row r="385" spans="3:4" x14ac:dyDescent="0.25">
      <c r="C385">
        <v>943</v>
      </c>
      <c r="D385" s="6">
        <v>2032.4</v>
      </c>
    </row>
    <row r="386" spans="3:4" x14ac:dyDescent="0.25">
      <c r="C386">
        <v>1097</v>
      </c>
      <c r="D386" s="6">
        <v>2049.6</v>
      </c>
    </row>
    <row r="387" spans="3:4" x14ac:dyDescent="0.25">
      <c r="C387">
        <v>1140</v>
      </c>
      <c r="D387" s="6">
        <v>2176.6999999999998</v>
      </c>
    </row>
    <row r="388" spans="3:4" x14ac:dyDescent="0.25">
      <c r="C388">
        <v>1000</v>
      </c>
      <c r="D388" s="6">
        <v>1611</v>
      </c>
    </row>
    <row r="389" spans="3:4" x14ac:dyDescent="0.25">
      <c r="C389">
        <v>876</v>
      </c>
      <c r="D389" s="6">
        <v>2328.1999999999998</v>
      </c>
    </row>
    <row r="390" spans="3:4" x14ac:dyDescent="0.25">
      <c r="C390">
        <v>1249</v>
      </c>
      <c r="D390" s="6">
        <v>1301.9000000000001</v>
      </c>
    </row>
    <row r="391" spans="3:4" x14ac:dyDescent="0.25">
      <c r="C391">
        <v>985</v>
      </c>
      <c r="D391" s="6">
        <v>2834.9</v>
      </c>
    </row>
    <row r="392" spans="3:4" x14ac:dyDescent="0.25">
      <c r="C392">
        <v>844</v>
      </c>
      <c r="D392" s="6">
        <v>1930</v>
      </c>
    </row>
    <row r="393" spans="3:4" x14ac:dyDescent="0.25">
      <c r="C393">
        <v>1074</v>
      </c>
      <c r="D393" s="6">
        <v>1509.3</v>
      </c>
    </row>
    <row r="394" spans="3:4" x14ac:dyDescent="0.25">
      <c r="C394">
        <v>921</v>
      </c>
      <c r="D394" s="6">
        <v>2658</v>
      </c>
    </row>
    <row r="395" spans="3:4" x14ac:dyDescent="0.25">
      <c r="C395">
        <v>1180</v>
      </c>
      <c r="D395" s="6">
        <v>1781</v>
      </c>
    </row>
    <row r="396" spans="3:4" x14ac:dyDescent="0.25">
      <c r="C396">
        <v>880</v>
      </c>
      <c r="D396" s="6">
        <v>1304.9000000000001</v>
      </c>
    </row>
    <row r="397" spans="3:4" x14ac:dyDescent="0.25">
      <c r="C397">
        <v>876</v>
      </c>
      <c r="D397" s="6">
        <v>1773.3</v>
      </c>
    </row>
    <row r="398" spans="3:4" x14ac:dyDescent="0.25">
      <c r="C398">
        <v>1068</v>
      </c>
      <c r="D398" s="6">
        <v>1300</v>
      </c>
    </row>
    <row r="399" spans="3:4" x14ac:dyDescent="0.25">
      <c r="C399">
        <v>812</v>
      </c>
      <c r="D399" s="6">
        <v>1543.5</v>
      </c>
    </row>
    <row r="400" spans="3:4" x14ac:dyDescent="0.25">
      <c r="C400">
        <v>743</v>
      </c>
      <c r="D400" s="6">
        <v>1801.4</v>
      </c>
    </row>
    <row r="401" spans="3:4" x14ac:dyDescent="0.25">
      <c r="C401">
        <v>1085</v>
      </c>
      <c r="D401" s="6">
        <v>1755.4</v>
      </c>
    </row>
    <row r="402" spans="3:4" x14ac:dyDescent="0.25">
      <c r="C402">
        <v>1221</v>
      </c>
      <c r="D402" s="6">
        <v>1731.1</v>
      </c>
    </row>
    <row r="403" spans="3:4" x14ac:dyDescent="0.25">
      <c r="C403">
        <v>999</v>
      </c>
      <c r="D403" s="6">
        <v>2177.6</v>
      </c>
    </row>
    <row r="404" spans="3:4" x14ac:dyDescent="0.25">
      <c r="C404">
        <v>861</v>
      </c>
      <c r="D404" s="6">
        <v>1241.5999999999999</v>
      </c>
    </row>
    <row r="405" spans="3:4" x14ac:dyDescent="0.25">
      <c r="C405">
        <v>1045</v>
      </c>
      <c r="D405" s="6">
        <v>3217.4</v>
      </c>
    </row>
    <row r="406" spans="3:4" x14ac:dyDescent="0.25">
      <c r="C406">
        <v>898</v>
      </c>
      <c r="D406" s="6">
        <v>1719.5</v>
      </c>
    </row>
    <row r="407" spans="3:4" x14ac:dyDescent="0.25">
      <c r="C407">
        <v>1312</v>
      </c>
      <c r="D407" s="6">
        <v>4070.4</v>
      </c>
    </row>
    <row r="408" spans="3:4" x14ac:dyDescent="0.25">
      <c r="C408">
        <v>1340</v>
      </c>
      <c r="D408" s="6">
        <v>2272.1999999999998</v>
      </c>
    </row>
    <row r="409" spans="3:4" x14ac:dyDescent="0.25">
      <c r="C409">
        <v>1074</v>
      </c>
      <c r="D409" s="6">
        <v>2072.1</v>
      </c>
    </row>
    <row r="410" spans="3:4" x14ac:dyDescent="0.25">
      <c r="C410">
        <v>830</v>
      </c>
      <c r="D410" s="6">
        <v>3381.8</v>
      </c>
    </row>
    <row r="411" spans="3:4" x14ac:dyDescent="0.25">
      <c r="C411">
        <v>992</v>
      </c>
      <c r="D411" s="6">
        <v>2990.1</v>
      </c>
    </row>
    <row r="412" spans="3:4" x14ac:dyDescent="0.25">
      <c r="C412">
        <v>1186</v>
      </c>
      <c r="D412" s="6">
        <v>3136.7</v>
      </c>
    </row>
    <row r="413" spans="3:4" x14ac:dyDescent="0.25">
      <c r="C413">
        <v>2510</v>
      </c>
      <c r="D413" s="6">
        <v>3142.1</v>
      </c>
    </row>
    <row r="414" spans="3:4" x14ac:dyDescent="0.25">
      <c r="C414">
        <v>1585</v>
      </c>
      <c r="D414" s="6">
        <v>2800.1</v>
      </c>
    </row>
    <row r="415" spans="3:4" x14ac:dyDescent="0.25">
      <c r="C415">
        <v>1263</v>
      </c>
      <c r="D415" s="6">
        <v>2549.1999999999998</v>
      </c>
    </row>
    <row r="416" spans="3:4" x14ac:dyDescent="0.25">
      <c r="C416">
        <v>1138</v>
      </c>
      <c r="D416" s="6">
        <v>2884.7</v>
      </c>
    </row>
    <row r="417" spans="3:4" x14ac:dyDescent="0.25">
      <c r="C417">
        <v>1070</v>
      </c>
      <c r="D417" s="6">
        <v>3681.5</v>
      </c>
    </row>
    <row r="418" spans="3:4" x14ac:dyDescent="0.25">
      <c r="C418">
        <v>2089</v>
      </c>
      <c r="D418" s="6">
        <v>2577.1999999999998</v>
      </c>
    </row>
    <row r="419" spans="3:4" x14ac:dyDescent="0.25">
      <c r="C419">
        <v>1011</v>
      </c>
      <c r="D419" s="6">
        <v>3039.8</v>
      </c>
    </row>
    <row r="420" spans="3:4" x14ac:dyDescent="0.25">
      <c r="C420">
        <v>1464</v>
      </c>
      <c r="D420" s="6">
        <v>3024.2</v>
      </c>
    </row>
    <row r="421" spans="3:4" x14ac:dyDescent="0.25">
      <c r="C421">
        <v>1079</v>
      </c>
      <c r="D421" s="6">
        <v>4324.8</v>
      </c>
    </row>
    <row r="422" spans="3:4" x14ac:dyDescent="0.25">
      <c r="C422">
        <v>1222</v>
      </c>
      <c r="D422" s="6">
        <v>1959.1</v>
      </c>
    </row>
    <row r="423" spans="3:4" x14ac:dyDescent="0.25">
      <c r="C423">
        <v>705</v>
      </c>
      <c r="D423" s="6">
        <v>3214.3</v>
      </c>
    </row>
    <row r="424" spans="3:4" x14ac:dyDescent="0.25">
      <c r="C424">
        <v>972</v>
      </c>
      <c r="D424" s="6">
        <v>2505.4</v>
      </c>
    </row>
    <row r="425" spans="3:4" x14ac:dyDescent="0.25">
      <c r="C425">
        <v>1419</v>
      </c>
      <c r="D425" s="6">
        <v>2744.2</v>
      </c>
    </row>
    <row r="426" spans="3:4" x14ac:dyDescent="0.25">
      <c r="C426">
        <v>2328</v>
      </c>
      <c r="D426" s="6">
        <v>2913.3</v>
      </c>
    </row>
    <row r="427" spans="3:4" x14ac:dyDescent="0.25">
      <c r="C427">
        <v>1145</v>
      </c>
      <c r="D427" s="6">
        <v>2717.6</v>
      </c>
    </row>
    <row r="428" spans="3:4" x14ac:dyDescent="0.25">
      <c r="C428">
        <v>1078</v>
      </c>
      <c r="D428" s="6">
        <v>2860.9</v>
      </c>
    </row>
    <row r="429" spans="3:4" x14ac:dyDescent="0.25">
      <c r="C429">
        <v>937</v>
      </c>
      <c r="D429" s="6">
        <v>3313</v>
      </c>
    </row>
    <row r="430" spans="3:4" x14ac:dyDescent="0.25">
      <c r="C430">
        <v>1490</v>
      </c>
      <c r="D430" s="6">
        <v>3260</v>
      </c>
    </row>
    <row r="431" spans="3:4" x14ac:dyDescent="0.25">
      <c r="C431">
        <v>1821</v>
      </c>
      <c r="D431" s="6">
        <v>3987</v>
      </c>
    </row>
    <row r="432" spans="3:4" x14ac:dyDescent="0.25">
      <c r="C432">
        <v>1018</v>
      </c>
      <c r="D432" s="6">
        <v>4636.7</v>
      </c>
    </row>
    <row r="433" spans="3:4" x14ac:dyDescent="0.25">
      <c r="C433">
        <v>1126</v>
      </c>
      <c r="D433" s="6">
        <v>3579.8</v>
      </c>
    </row>
    <row r="434" spans="3:4" x14ac:dyDescent="0.25">
      <c r="C434">
        <v>1495</v>
      </c>
      <c r="D434" s="6">
        <v>1928</v>
      </c>
    </row>
    <row r="435" spans="3:4" x14ac:dyDescent="0.25">
      <c r="C435">
        <v>837</v>
      </c>
      <c r="D435" s="6">
        <v>3839.8</v>
      </c>
    </row>
    <row r="436" spans="3:4" x14ac:dyDescent="0.25">
      <c r="C436">
        <v>1226</v>
      </c>
      <c r="D436" s="6">
        <v>2919.5</v>
      </c>
    </row>
    <row r="437" spans="3:4" x14ac:dyDescent="0.25">
      <c r="C437">
        <v>1584</v>
      </c>
      <c r="D437" s="6">
        <v>3494</v>
      </c>
    </row>
    <row r="438" spans="3:4" x14ac:dyDescent="0.25">
      <c r="C438">
        <v>1714</v>
      </c>
      <c r="D438" s="6">
        <v>2768.3</v>
      </c>
    </row>
    <row r="439" spans="3:4" x14ac:dyDescent="0.25">
      <c r="C439">
        <v>1053</v>
      </c>
      <c r="D439" s="6">
        <v>2211.4</v>
      </c>
    </row>
    <row r="440" spans="3:4" x14ac:dyDescent="0.25">
      <c r="C440">
        <v>1172</v>
      </c>
      <c r="D440" s="6">
        <v>1927.4</v>
      </c>
    </row>
    <row r="441" spans="3:4" x14ac:dyDescent="0.25">
      <c r="C441">
        <v>747</v>
      </c>
      <c r="D441" s="6">
        <v>3566.8</v>
      </c>
    </row>
    <row r="442" spans="3:4" x14ac:dyDescent="0.25">
      <c r="C442">
        <v>1563</v>
      </c>
      <c r="D442" s="6">
        <v>1790.9</v>
      </c>
    </row>
    <row r="443" spans="3:4" x14ac:dyDescent="0.25">
      <c r="C443">
        <v>937</v>
      </c>
      <c r="D443" s="6">
        <v>2422.3000000000002</v>
      </c>
    </row>
    <row r="444" spans="3:4" x14ac:dyDescent="0.25">
      <c r="C444">
        <v>1584</v>
      </c>
      <c r="D444" s="6"/>
    </row>
    <row r="445" spans="3:4" x14ac:dyDescent="0.25">
      <c r="C445">
        <v>1912</v>
      </c>
      <c r="D445" s="6"/>
    </row>
    <row r="446" spans="3:4" x14ac:dyDescent="0.25">
      <c r="C446">
        <v>1110</v>
      </c>
      <c r="D446" s="6"/>
    </row>
    <row r="447" spans="3:4" x14ac:dyDescent="0.25">
      <c r="C447">
        <v>933</v>
      </c>
      <c r="D447" s="6"/>
    </row>
    <row r="448" spans="3:4" x14ac:dyDescent="0.25">
      <c r="C448">
        <v>1320</v>
      </c>
      <c r="D448" s="6"/>
    </row>
    <row r="449" spans="3:4" x14ac:dyDescent="0.25">
      <c r="C449">
        <v>1005</v>
      </c>
      <c r="D449" s="6"/>
    </row>
    <row r="450" spans="3:4" x14ac:dyDescent="0.25">
      <c r="C450">
        <v>1481</v>
      </c>
      <c r="D450" s="6"/>
    </row>
    <row r="451" spans="3:4" x14ac:dyDescent="0.25">
      <c r="C451">
        <v>1152</v>
      </c>
      <c r="D451" s="6"/>
    </row>
    <row r="452" spans="3:4" x14ac:dyDescent="0.25">
      <c r="C452">
        <v>1048</v>
      </c>
      <c r="D452" s="6"/>
    </row>
    <row r="453" spans="3:4" x14ac:dyDescent="0.25">
      <c r="C453">
        <v>1558</v>
      </c>
      <c r="D453" s="6"/>
    </row>
    <row r="454" spans="3:4" x14ac:dyDescent="0.25">
      <c r="C454">
        <v>919</v>
      </c>
      <c r="D454" s="6"/>
    </row>
    <row r="455" spans="3:4" x14ac:dyDescent="0.25">
      <c r="C455">
        <v>1185</v>
      </c>
      <c r="D455" s="6"/>
    </row>
    <row r="456" spans="3:4" x14ac:dyDescent="0.25">
      <c r="C456">
        <v>910</v>
      </c>
      <c r="D456" s="6"/>
    </row>
    <row r="457" spans="3:4" x14ac:dyDescent="0.25">
      <c r="C457">
        <v>1204</v>
      </c>
      <c r="D457" s="6"/>
    </row>
    <row r="458" spans="3:4" x14ac:dyDescent="0.25">
      <c r="C458">
        <v>1148</v>
      </c>
      <c r="D458" s="6"/>
    </row>
    <row r="459" spans="3:4" x14ac:dyDescent="0.25">
      <c r="C459">
        <v>1413</v>
      </c>
      <c r="D459" s="6"/>
    </row>
    <row r="460" spans="3:4" x14ac:dyDescent="0.25">
      <c r="C460">
        <v>1184</v>
      </c>
      <c r="D460" s="6"/>
    </row>
    <row r="461" spans="3:4" x14ac:dyDescent="0.25">
      <c r="C461">
        <v>1135</v>
      </c>
      <c r="D461" s="6"/>
    </row>
    <row r="462" spans="3:4" x14ac:dyDescent="0.25">
      <c r="C462">
        <v>1224</v>
      </c>
      <c r="D462" s="6"/>
    </row>
    <row r="463" spans="3:4" x14ac:dyDescent="0.25">
      <c r="C463">
        <v>1170</v>
      </c>
      <c r="D463" s="6"/>
    </row>
    <row r="464" spans="3:4" x14ac:dyDescent="0.25">
      <c r="C464">
        <v>1303</v>
      </c>
      <c r="D464" s="6"/>
    </row>
    <row r="465" spans="3:4" x14ac:dyDescent="0.25">
      <c r="C465">
        <v>1319</v>
      </c>
      <c r="D465" s="6"/>
    </row>
    <row r="466" spans="3:4" x14ac:dyDescent="0.25">
      <c r="C466">
        <v>1160</v>
      </c>
      <c r="D466" s="6"/>
    </row>
    <row r="467" spans="3:4" x14ac:dyDescent="0.25">
      <c r="C467">
        <v>1414</v>
      </c>
      <c r="D467" s="6"/>
    </row>
    <row r="468" spans="3:4" x14ac:dyDescent="0.25">
      <c r="C468">
        <v>905</v>
      </c>
      <c r="D468" s="6"/>
    </row>
    <row r="469" spans="3:4" x14ac:dyDescent="0.25">
      <c r="C469">
        <v>1485</v>
      </c>
      <c r="D469" s="6"/>
    </row>
    <row r="470" spans="3:4" x14ac:dyDescent="0.25">
      <c r="C470">
        <v>1143</v>
      </c>
      <c r="D470" s="6"/>
    </row>
    <row r="471" spans="3:4" x14ac:dyDescent="0.25">
      <c r="C471">
        <v>1240</v>
      </c>
      <c r="D471" s="6"/>
    </row>
    <row r="472" spans="3:4" x14ac:dyDescent="0.25">
      <c r="C472">
        <v>1042</v>
      </c>
      <c r="D472" s="6"/>
    </row>
    <row r="473" spans="3:4" x14ac:dyDescent="0.25">
      <c r="C473">
        <v>1328</v>
      </c>
      <c r="D473" s="6"/>
    </row>
    <row r="474" spans="3:4" x14ac:dyDescent="0.25">
      <c r="C474">
        <v>1177</v>
      </c>
      <c r="D474" s="6"/>
    </row>
    <row r="475" spans="3:4" x14ac:dyDescent="0.25">
      <c r="C475">
        <v>1959</v>
      </c>
      <c r="D475" s="6"/>
    </row>
    <row r="476" spans="3:4" x14ac:dyDescent="0.25">
      <c r="C476">
        <v>1078</v>
      </c>
      <c r="D476" s="6"/>
    </row>
    <row r="477" spans="3:4" x14ac:dyDescent="0.25">
      <c r="C477">
        <v>825</v>
      </c>
      <c r="D477" s="6"/>
    </row>
    <row r="478" spans="3:4" x14ac:dyDescent="0.25">
      <c r="C478">
        <v>917</v>
      </c>
      <c r="D478" s="6"/>
    </row>
    <row r="479" spans="3:4" x14ac:dyDescent="0.25">
      <c r="C479">
        <v>989</v>
      </c>
      <c r="D479" s="6"/>
    </row>
    <row r="480" spans="3:4" x14ac:dyDescent="0.25">
      <c r="C480">
        <v>1047</v>
      </c>
      <c r="D480" s="6"/>
    </row>
    <row r="481" spans="3:4" x14ac:dyDescent="0.25">
      <c r="C481">
        <v>1079</v>
      </c>
      <c r="D481" s="6"/>
    </row>
    <row r="482" spans="3:4" x14ac:dyDescent="0.25">
      <c r="C482">
        <v>809</v>
      </c>
      <c r="D482" s="6"/>
    </row>
    <row r="483" spans="3:4" x14ac:dyDescent="0.25">
      <c r="C483">
        <v>1019</v>
      </c>
      <c r="D483" s="6"/>
    </row>
    <row r="484" spans="3:4" x14ac:dyDescent="0.25">
      <c r="C484">
        <v>990</v>
      </c>
      <c r="D484" s="6"/>
    </row>
    <row r="485" spans="3:4" x14ac:dyDescent="0.25">
      <c r="C485">
        <v>1392</v>
      </c>
      <c r="D485" s="6"/>
    </row>
    <row r="486" spans="3:4" x14ac:dyDescent="0.25">
      <c r="C486">
        <v>835</v>
      </c>
      <c r="D486" s="6"/>
    </row>
    <row r="487" spans="3:4" x14ac:dyDescent="0.25">
      <c r="C487">
        <v>1282</v>
      </c>
      <c r="D487" s="6"/>
    </row>
    <row r="488" spans="3:4" x14ac:dyDescent="0.25">
      <c r="C488">
        <v>899</v>
      </c>
      <c r="D488" s="6"/>
    </row>
    <row r="489" spans="3:4" x14ac:dyDescent="0.25">
      <c r="C489">
        <v>1129</v>
      </c>
      <c r="D489" s="6"/>
    </row>
    <row r="490" spans="3:4" x14ac:dyDescent="0.25">
      <c r="C490">
        <v>1440</v>
      </c>
      <c r="D490" s="6"/>
    </row>
    <row r="491" spans="3:4" x14ac:dyDescent="0.25">
      <c r="C491">
        <v>907</v>
      </c>
      <c r="D491" s="6"/>
    </row>
    <row r="492" spans="3:4" x14ac:dyDescent="0.25">
      <c r="C492">
        <v>1063</v>
      </c>
      <c r="D492" s="6"/>
    </row>
    <row r="493" spans="3:4" x14ac:dyDescent="0.25">
      <c r="C493">
        <v>1243</v>
      </c>
      <c r="D49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A44C7-4463-4CFE-83D3-4FB0C4E3DB8B}">
  <dimension ref="A1:U58"/>
  <sheetViews>
    <sheetView workbookViewId="0">
      <selection activeCell="K36" sqref="K36"/>
    </sheetView>
  </sheetViews>
  <sheetFormatPr defaultRowHeight="15" x14ac:dyDescent="0.25"/>
  <cols>
    <col min="11" max="11" width="20.140625" bestFit="1" customWidth="1"/>
    <col min="14" max="15" width="12" bestFit="1" customWidth="1"/>
    <col min="17" max="18" width="12" bestFit="1" customWidth="1"/>
    <col min="20" max="21" width="12" bestFit="1" customWidth="1"/>
  </cols>
  <sheetData>
    <row r="1" spans="1:20" ht="23.25" x14ac:dyDescent="0.35">
      <c r="A1" s="1" t="s">
        <v>70</v>
      </c>
      <c r="K1" s="1" t="s">
        <v>75</v>
      </c>
    </row>
    <row r="3" spans="1:20" x14ac:dyDescent="0.25">
      <c r="B3" s="13" t="s">
        <v>71</v>
      </c>
      <c r="C3" s="13"/>
      <c r="D3" s="13"/>
      <c r="E3" s="13"/>
      <c r="F3" s="13"/>
      <c r="G3" s="13"/>
      <c r="H3" s="13"/>
      <c r="K3" t="s">
        <v>76</v>
      </c>
    </row>
    <row r="4" spans="1:20" x14ac:dyDescent="0.25">
      <c r="B4" t="s">
        <v>19</v>
      </c>
      <c r="F4" t="s">
        <v>60</v>
      </c>
      <c r="L4" t="s">
        <v>1</v>
      </c>
      <c r="O4" t="s">
        <v>2</v>
      </c>
      <c r="R4" t="s">
        <v>3</v>
      </c>
    </row>
    <row r="5" spans="1:20" x14ac:dyDescent="0.25">
      <c r="B5" t="s">
        <v>1</v>
      </c>
      <c r="C5" t="s">
        <v>2</v>
      </c>
      <c r="D5" t="s">
        <v>3</v>
      </c>
      <c r="F5" t="s">
        <v>1</v>
      </c>
      <c r="G5" t="s">
        <v>2</v>
      </c>
      <c r="H5" t="s">
        <v>3</v>
      </c>
      <c r="L5" t="s">
        <v>4</v>
      </c>
      <c r="M5" t="s">
        <v>5</v>
      </c>
      <c r="N5" t="s">
        <v>6</v>
      </c>
      <c r="O5" t="s">
        <v>4</v>
      </c>
      <c r="P5" t="s">
        <v>5</v>
      </c>
      <c r="Q5" t="s">
        <v>6</v>
      </c>
      <c r="R5" t="s">
        <v>4</v>
      </c>
      <c r="S5" t="s">
        <v>5</v>
      </c>
      <c r="T5" t="s">
        <v>6</v>
      </c>
    </row>
    <row r="6" spans="1:20" x14ac:dyDescent="0.25">
      <c r="A6" t="s">
        <v>72</v>
      </c>
      <c r="B6">
        <f>AVERAGE(B7:B30)</f>
        <v>52.791666666666664</v>
      </c>
      <c r="C6">
        <f>AVERAGE(C7:C58)</f>
        <v>43.67307692307692</v>
      </c>
      <c r="D6">
        <f>AVERAGE(D7:D53)</f>
        <v>35.702127659574465</v>
      </c>
      <c r="F6">
        <f>AVERAGE(F7:F43)</f>
        <v>26.972972972972972</v>
      </c>
      <c r="G6">
        <f>AVERAGE(G7:G50)</f>
        <v>24.431818181818183</v>
      </c>
      <c r="H6">
        <f>AVERAGE(H7:H38)</f>
        <v>24.6875</v>
      </c>
      <c r="K6" t="s">
        <v>77</v>
      </c>
      <c r="L6">
        <v>60</v>
      </c>
      <c r="M6">
        <v>62</v>
      </c>
      <c r="N6">
        <f>L6/(L6+M6)*100</f>
        <v>49.180327868852459</v>
      </c>
      <c r="O6">
        <v>76</v>
      </c>
      <c r="P6">
        <v>60</v>
      </c>
      <c r="Q6">
        <f>O6/(O6+P6)*100</f>
        <v>55.882352941176471</v>
      </c>
      <c r="R6">
        <v>58</v>
      </c>
      <c r="S6">
        <v>78</v>
      </c>
      <c r="T6">
        <f>R6/(R6+S6)*100</f>
        <v>42.647058823529413</v>
      </c>
    </row>
    <row r="7" spans="1:20" x14ac:dyDescent="0.25">
      <c r="A7" t="s">
        <v>73</v>
      </c>
      <c r="B7">
        <v>46</v>
      </c>
      <c r="C7">
        <v>17</v>
      </c>
      <c r="D7">
        <v>27</v>
      </c>
      <c r="F7">
        <v>25</v>
      </c>
      <c r="G7">
        <v>25</v>
      </c>
      <c r="H7">
        <v>21</v>
      </c>
      <c r="K7" t="s">
        <v>78</v>
      </c>
      <c r="L7">
        <v>59</v>
      </c>
      <c r="M7">
        <v>55</v>
      </c>
      <c r="N7">
        <f>L7/(L7+M7)*100</f>
        <v>51.754385964912288</v>
      </c>
      <c r="O7">
        <v>85</v>
      </c>
      <c r="P7">
        <v>46</v>
      </c>
      <c r="Q7">
        <f>O7/(O7+P7)*100</f>
        <v>64.885496183206101</v>
      </c>
      <c r="R7">
        <v>62</v>
      </c>
      <c r="S7">
        <v>54</v>
      </c>
      <c r="T7">
        <f>R7/(R7+S7)*100</f>
        <v>53.448275862068961</v>
      </c>
    </row>
    <row r="8" spans="1:20" x14ac:dyDescent="0.25">
      <c r="B8">
        <v>47</v>
      </c>
      <c r="C8">
        <v>28</v>
      </c>
      <c r="D8">
        <v>28</v>
      </c>
      <c r="F8">
        <v>19</v>
      </c>
      <c r="G8">
        <v>15</v>
      </c>
      <c r="H8">
        <v>22</v>
      </c>
      <c r="K8" t="s">
        <v>79</v>
      </c>
      <c r="L8">
        <v>30</v>
      </c>
      <c r="M8">
        <v>136</v>
      </c>
      <c r="N8">
        <f t="shared" ref="N8:N9" si="0">L8/(L8+M8)*100</f>
        <v>18.072289156626507</v>
      </c>
      <c r="O8">
        <v>33</v>
      </c>
      <c r="P8">
        <v>116</v>
      </c>
      <c r="Q8">
        <f t="shared" ref="Q8:Q9" si="1">O8/(O8+P8)*100</f>
        <v>22.14765100671141</v>
      </c>
      <c r="R8">
        <v>34</v>
      </c>
      <c r="S8">
        <v>119</v>
      </c>
      <c r="T8">
        <f t="shared" ref="T8:T9" si="2">R8/(R8+S8)*100</f>
        <v>22.222222222222221</v>
      </c>
    </row>
    <row r="9" spans="1:20" x14ac:dyDescent="0.25">
      <c r="B9">
        <v>100</v>
      </c>
      <c r="C9">
        <v>87</v>
      </c>
      <c r="D9">
        <v>37</v>
      </c>
      <c r="F9">
        <v>18</v>
      </c>
      <c r="G9">
        <v>27</v>
      </c>
      <c r="H9">
        <v>11</v>
      </c>
      <c r="K9" t="s">
        <v>80</v>
      </c>
      <c r="L9">
        <v>39</v>
      </c>
      <c r="M9">
        <v>75</v>
      </c>
      <c r="N9">
        <f t="shared" si="0"/>
        <v>34.210526315789473</v>
      </c>
      <c r="O9">
        <v>56</v>
      </c>
      <c r="P9">
        <v>65</v>
      </c>
      <c r="Q9">
        <f t="shared" si="1"/>
        <v>46.280991735537192</v>
      </c>
      <c r="R9">
        <v>52</v>
      </c>
      <c r="S9">
        <v>85</v>
      </c>
      <c r="T9">
        <f t="shared" si="2"/>
        <v>37.956204379562038</v>
      </c>
    </row>
    <row r="10" spans="1:20" x14ac:dyDescent="0.25">
      <c r="B10">
        <v>69</v>
      </c>
      <c r="C10">
        <v>27</v>
      </c>
      <c r="D10">
        <v>25</v>
      </c>
      <c r="F10">
        <v>22</v>
      </c>
      <c r="G10">
        <v>30</v>
      </c>
      <c r="H10">
        <v>17</v>
      </c>
    </row>
    <row r="11" spans="1:20" x14ac:dyDescent="0.25">
      <c r="B11">
        <v>49</v>
      </c>
      <c r="C11">
        <v>99</v>
      </c>
      <c r="D11">
        <v>44</v>
      </c>
      <c r="F11">
        <v>72</v>
      </c>
      <c r="G11">
        <v>28</v>
      </c>
      <c r="H11">
        <v>30</v>
      </c>
    </row>
    <row r="12" spans="1:20" x14ac:dyDescent="0.25">
      <c r="B12">
        <v>43</v>
      </c>
      <c r="C12">
        <v>69</v>
      </c>
      <c r="D12">
        <v>24</v>
      </c>
      <c r="F12">
        <v>39</v>
      </c>
      <c r="G12">
        <v>25</v>
      </c>
      <c r="H12">
        <v>26</v>
      </c>
    </row>
    <row r="13" spans="1:20" x14ac:dyDescent="0.25">
      <c r="B13">
        <v>52</v>
      </c>
      <c r="C13">
        <v>59</v>
      </c>
      <c r="D13">
        <v>22</v>
      </c>
      <c r="F13">
        <v>19</v>
      </c>
      <c r="G13">
        <v>27</v>
      </c>
      <c r="H13">
        <v>20</v>
      </c>
    </row>
    <row r="14" spans="1:20" x14ac:dyDescent="0.25">
      <c r="B14">
        <v>46</v>
      </c>
      <c r="C14">
        <v>88</v>
      </c>
      <c r="D14">
        <v>51</v>
      </c>
      <c r="F14">
        <v>43</v>
      </c>
      <c r="G14">
        <v>12</v>
      </c>
      <c r="H14">
        <v>19</v>
      </c>
    </row>
    <row r="15" spans="1:20" x14ac:dyDescent="0.25">
      <c r="B15">
        <v>32</v>
      </c>
      <c r="C15">
        <v>18</v>
      </c>
      <c r="D15">
        <v>31</v>
      </c>
      <c r="F15">
        <v>26</v>
      </c>
      <c r="G15">
        <v>18</v>
      </c>
      <c r="H15">
        <v>25</v>
      </c>
    </row>
    <row r="16" spans="1:20" x14ac:dyDescent="0.25">
      <c r="B16">
        <v>40</v>
      </c>
      <c r="C16">
        <v>50</v>
      </c>
      <c r="D16">
        <v>25</v>
      </c>
      <c r="F16">
        <v>18</v>
      </c>
      <c r="G16">
        <v>19</v>
      </c>
      <c r="H16">
        <v>8</v>
      </c>
    </row>
    <row r="17" spans="2:21" x14ac:dyDescent="0.25">
      <c r="B17">
        <v>54</v>
      </c>
      <c r="C17">
        <v>38</v>
      </c>
      <c r="D17">
        <v>15</v>
      </c>
      <c r="F17">
        <v>25</v>
      </c>
      <c r="G17">
        <v>33</v>
      </c>
      <c r="H17">
        <v>30</v>
      </c>
    </row>
    <row r="18" spans="2:21" ht="23.25" x14ac:dyDescent="0.35">
      <c r="B18">
        <v>75</v>
      </c>
      <c r="C18">
        <v>39</v>
      </c>
      <c r="D18">
        <v>38</v>
      </c>
      <c r="F18">
        <v>8</v>
      </c>
      <c r="G18">
        <v>15</v>
      </c>
      <c r="H18">
        <v>18</v>
      </c>
      <c r="K18" s="1" t="s">
        <v>85</v>
      </c>
    </row>
    <row r="19" spans="2:21" x14ac:dyDescent="0.25">
      <c r="B19">
        <v>36</v>
      </c>
      <c r="C19">
        <v>39</v>
      </c>
      <c r="D19">
        <v>30</v>
      </c>
      <c r="F19">
        <v>24</v>
      </c>
      <c r="G19">
        <v>25</v>
      </c>
      <c r="H19">
        <v>44</v>
      </c>
    </row>
    <row r="20" spans="2:21" x14ac:dyDescent="0.25">
      <c r="B20">
        <v>50</v>
      </c>
      <c r="C20">
        <v>34</v>
      </c>
      <c r="D20">
        <v>25</v>
      </c>
      <c r="F20">
        <v>19</v>
      </c>
      <c r="G20">
        <v>35</v>
      </c>
      <c r="H20">
        <v>17</v>
      </c>
      <c r="M20" t="s">
        <v>1</v>
      </c>
      <c r="P20" t="s">
        <v>2</v>
      </c>
      <c r="S20" t="s">
        <v>3</v>
      </c>
    </row>
    <row r="21" spans="2:21" x14ac:dyDescent="0.25">
      <c r="B21">
        <v>71</v>
      </c>
      <c r="C21">
        <v>22</v>
      </c>
      <c r="D21">
        <v>21</v>
      </c>
      <c r="F21">
        <v>17</v>
      </c>
      <c r="G21">
        <v>33</v>
      </c>
      <c r="H21">
        <v>16</v>
      </c>
      <c r="M21" t="s">
        <v>4</v>
      </c>
      <c r="N21" t="s">
        <v>5</v>
      </c>
      <c r="O21" t="s">
        <v>6</v>
      </c>
      <c r="P21" t="s">
        <v>4</v>
      </c>
      <c r="Q21" t="s">
        <v>5</v>
      </c>
      <c r="R21" t="s">
        <v>6</v>
      </c>
      <c r="S21" t="s">
        <v>4</v>
      </c>
      <c r="T21" t="s">
        <v>5</v>
      </c>
      <c r="U21" t="s">
        <v>6</v>
      </c>
    </row>
    <row r="22" spans="2:21" x14ac:dyDescent="0.25">
      <c r="B22">
        <v>47</v>
      </c>
      <c r="C22">
        <v>33</v>
      </c>
      <c r="D22">
        <v>41</v>
      </c>
      <c r="F22">
        <v>36</v>
      </c>
      <c r="G22">
        <v>16</v>
      </c>
      <c r="H22">
        <v>15</v>
      </c>
      <c r="K22" s="14" t="s">
        <v>86</v>
      </c>
      <c r="L22" t="s">
        <v>22</v>
      </c>
      <c r="M22">
        <v>90</v>
      </c>
      <c r="N22">
        <v>75</v>
      </c>
      <c r="O22">
        <f>M22/(M22+N22)*100</f>
        <v>54.54545454545454</v>
      </c>
      <c r="P22">
        <v>115</v>
      </c>
      <c r="Q22">
        <v>114</v>
      </c>
      <c r="R22">
        <f>P22/(P22+Q22)*100</f>
        <v>50.21834061135371</v>
      </c>
      <c r="S22">
        <v>112</v>
      </c>
      <c r="T22">
        <v>118</v>
      </c>
      <c r="U22">
        <f t="shared" ref="U22" si="3">S22/(S22+T22)*100</f>
        <v>48.695652173913047</v>
      </c>
    </row>
    <row r="23" spans="2:21" x14ac:dyDescent="0.25">
      <c r="B23">
        <v>88</v>
      </c>
      <c r="C23">
        <v>25</v>
      </c>
      <c r="D23">
        <v>36</v>
      </c>
      <c r="F23">
        <v>17</v>
      </c>
      <c r="G23">
        <v>19</v>
      </c>
      <c r="H23">
        <v>19</v>
      </c>
      <c r="K23" s="14"/>
      <c r="L23" t="s">
        <v>49</v>
      </c>
      <c r="M23">
        <v>13</v>
      </c>
      <c r="N23">
        <v>123</v>
      </c>
      <c r="O23">
        <f>M23/(M23+N23)*100</f>
        <v>9.5588235294117645</v>
      </c>
      <c r="P23">
        <v>18</v>
      </c>
      <c r="Q23">
        <v>163</v>
      </c>
      <c r="R23">
        <f>P23/(P23+Q23)*100</f>
        <v>9.94475138121547</v>
      </c>
      <c r="S23">
        <v>21</v>
      </c>
      <c r="T23">
        <v>140</v>
      </c>
      <c r="U23">
        <f>S23/(S23+T23)*100</f>
        <v>13.043478260869565</v>
      </c>
    </row>
    <row r="24" spans="2:21" x14ac:dyDescent="0.25">
      <c r="B24">
        <v>56</v>
      </c>
      <c r="C24">
        <v>57</v>
      </c>
      <c r="D24">
        <v>52</v>
      </c>
      <c r="F24">
        <v>31</v>
      </c>
      <c r="G24">
        <v>21</v>
      </c>
      <c r="H24">
        <v>19</v>
      </c>
      <c r="K24" s="14" t="s">
        <v>87</v>
      </c>
      <c r="L24" t="s">
        <v>22</v>
      </c>
      <c r="M24">
        <v>111</v>
      </c>
      <c r="N24">
        <v>118</v>
      </c>
      <c r="O24">
        <f t="shared" ref="O24" si="4">M24/(M24+N24)*100</f>
        <v>48.471615720524021</v>
      </c>
      <c r="P24">
        <v>90</v>
      </c>
      <c r="Q24">
        <v>92</v>
      </c>
      <c r="R24">
        <f t="shared" ref="R24" si="5">P24/(P24+Q24)*100</f>
        <v>49.450549450549453</v>
      </c>
      <c r="S24">
        <v>97</v>
      </c>
      <c r="T24">
        <v>80</v>
      </c>
      <c r="U24">
        <f t="shared" ref="U24" si="6">S24/(S24+T24)*100</f>
        <v>54.802259887005647</v>
      </c>
    </row>
    <row r="25" spans="2:21" x14ac:dyDescent="0.25">
      <c r="B25">
        <v>38</v>
      </c>
      <c r="C25">
        <v>81</v>
      </c>
      <c r="D25">
        <v>112</v>
      </c>
      <c r="F25">
        <v>40</v>
      </c>
      <c r="G25">
        <v>42</v>
      </c>
      <c r="H25">
        <v>58</v>
      </c>
      <c r="K25" s="14"/>
      <c r="L25" t="s">
        <v>49</v>
      </c>
      <c r="M25">
        <v>31</v>
      </c>
      <c r="N25">
        <v>100</v>
      </c>
      <c r="O25">
        <f>M25/(M25+N25)*100</f>
        <v>23.664122137404579</v>
      </c>
      <c r="P25">
        <v>43</v>
      </c>
      <c r="Q25">
        <v>126</v>
      </c>
      <c r="R25">
        <f>P25/(P25+Q25)*100</f>
        <v>25.443786982248522</v>
      </c>
      <c r="S25">
        <v>41</v>
      </c>
      <c r="T25">
        <v>135</v>
      </c>
      <c r="U25">
        <f>S25/(S25+T25)*100</f>
        <v>23.295454545454543</v>
      </c>
    </row>
    <row r="26" spans="2:21" x14ac:dyDescent="0.25">
      <c r="B26">
        <v>40</v>
      </c>
      <c r="C26">
        <v>80</v>
      </c>
      <c r="D26">
        <v>31</v>
      </c>
      <c r="F26">
        <v>26</v>
      </c>
      <c r="G26">
        <v>26</v>
      </c>
      <c r="H26">
        <v>10</v>
      </c>
    </row>
    <row r="27" spans="2:21" x14ac:dyDescent="0.25">
      <c r="B27">
        <v>39</v>
      </c>
      <c r="C27">
        <v>66</v>
      </c>
      <c r="D27">
        <v>23</v>
      </c>
      <c r="F27">
        <v>10</v>
      </c>
      <c r="G27">
        <v>28</v>
      </c>
      <c r="H27">
        <v>23</v>
      </c>
    </row>
    <row r="28" spans="2:21" x14ac:dyDescent="0.25">
      <c r="B28">
        <v>25</v>
      </c>
      <c r="C28">
        <v>42</v>
      </c>
      <c r="D28">
        <v>35</v>
      </c>
      <c r="F28">
        <v>38</v>
      </c>
      <c r="G28">
        <v>38</v>
      </c>
      <c r="H28">
        <v>35</v>
      </c>
    </row>
    <row r="29" spans="2:21" x14ac:dyDescent="0.25">
      <c r="B29">
        <v>51</v>
      </c>
      <c r="C29">
        <v>21</v>
      </c>
      <c r="D29">
        <v>30</v>
      </c>
      <c r="F29">
        <v>16</v>
      </c>
      <c r="G29">
        <v>25</v>
      </c>
      <c r="H29">
        <v>51</v>
      </c>
    </row>
    <row r="30" spans="2:21" x14ac:dyDescent="0.25">
      <c r="B30">
        <v>73</v>
      </c>
      <c r="C30">
        <v>40</v>
      </c>
      <c r="D30">
        <v>37</v>
      </c>
      <c r="F30">
        <v>13</v>
      </c>
      <c r="G30">
        <v>30</v>
      </c>
      <c r="H30">
        <v>19</v>
      </c>
    </row>
    <row r="31" spans="2:21" x14ac:dyDescent="0.25">
      <c r="C31">
        <v>30</v>
      </c>
      <c r="D31">
        <v>23</v>
      </c>
      <c r="F31">
        <v>16</v>
      </c>
      <c r="G31">
        <v>17</v>
      </c>
      <c r="H31">
        <v>15</v>
      </c>
    </row>
    <row r="32" spans="2:21" x14ac:dyDescent="0.25">
      <c r="C32">
        <v>20</v>
      </c>
      <c r="D32">
        <v>30</v>
      </c>
      <c r="F32">
        <v>25</v>
      </c>
      <c r="G32">
        <v>21</v>
      </c>
      <c r="H32">
        <v>26</v>
      </c>
    </row>
    <row r="33" spans="1:8" x14ac:dyDescent="0.25">
      <c r="C33">
        <v>36</v>
      </c>
      <c r="D33">
        <v>41</v>
      </c>
      <c r="F33">
        <v>86</v>
      </c>
      <c r="G33">
        <v>24</v>
      </c>
      <c r="H33">
        <v>18</v>
      </c>
    </row>
    <row r="34" spans="1:8" x14ac:dyDescent="0.25">
      <c r="C34">
        <v>37</v>
      </c>
      <c r="D34">
        <v>47</v>
      </c>
      <c r="F34">
        <v>24</v>
      </c>
      <c r="G34">
        <v>21</v>
      </c>
      <c r="H34">
        <v>17</v>
      </c>
    </row>
    <row r="35" spans="1:8" x14ac:dyDescent="0.25">
      <c r="C35">
        <v>45</v>
      </c>
      <c r="D35">
        <v>28</v>
      </c>
      <c r="F35">
        <v>23</v>
      </c>
      <c r="G35">
        <v>49</v>
      </c>
      <c r="H35">
        <v>55</v>
      </c>
    </row>
    <row r="36" spans="1:8" x14ac:dyDescent="0.25">
      <c r="C36">
        <v>46</v>
      </c>
      <c r="D36">
        <v>23</v>
      </c>
      <c r="F36">
        <v>24</v>
      </c>
      <c r="G36">
        <v>48</v>
      </c>
      <c r="H36">
        <v>17</v>
      </c>
    </row>
    <row r="37" spans="1:8" x14ac:dyDescent="0.25">
      <c r="C37">
        <v>36</v>
      </c>
      <c r="D37">
        <v>46</v>
      </c>
      <c r="F37">
        <v>29</v>
      </c>
      <c r="G37">
        <v>44</v>
      </c>
      <c r="H37">
        <v>34</v>
      </c>
    </row>
    <row r="38" spans="1:8" x14ac:dyDescent="0.25">
      <c r="C38">
        <v>45</v>
      </c>
      <c r="D38">
        <v>21</v>
      </c>
      <c r="F38">
        <v>25</v>
      </c>
      <c r="G38">
        <v>20</v>
      </c>
      <c r="H38">
        <v>35</v>
      </c>
    </row>
    <row r="39" spans="1:8" x14ac:dyDescent="0.25">
      <c r="C39">
        <v>33</v>
      </c>
      <c r="D39">
        <v>41</v>
      </c>
      <c r="F39">
        <v>34</v>
      </c>
      <c r="G39">
        <v>14</v>
      </c>
    </row>
    <row r="40" spans="1:8" x14ac:dyDescent="0.25">
      <c r="A40" t="s">
        <v>74</v>
      </c>
      <c r="C40">
        <v>36</v>
      </c>
      <c r="D40">
        <v>32</v>
      </c>
      <c r="F40">
        <v>11</v>
      </c>
      <c r="G40">
        <v>30</v>
      </c>
    </row>
    <row r="41" spans="1:8" x14ac:dyDescent="0.25">
      <c r="C41">
        <v>44</v>
      </c>
      <c r="D41">
        <v>25</v>
      </c>
      <c r="F41">
        <v>30</v>
      </c>
      <c r="G41">
        <v>22</v>
      </c>
    </row>
    <row r="42" spans="1:8" x14ac:dyDescent="0.25">
      <c r="C42">
        <v>92</v>
      </c>
      <c r="D42">
        <v>51</v>
      </c>
      <c r="F42">
        <v>26</v>
      </c>
      <c r="G42">
        <v>14</v>
      </c>
    </row>
    <row r="43" spans="1:8" x14ac:dyDescent="0.25">
      <c r="C43">
        <v>28</v>
      </c>
      <c r="D43">
        <v>43</v>
      </c>
      <c r="F43">
        <v>24</v>
      </c>
      <c r="G43">
        <v>20</v>
      </c>
    </row>
    <row r="44" spans="1:8" x14ac:dyDescent="0.25">
      <c r="C44">
        <v>46</v>
      </c>
      <c r="D44">
        <v>31</v>
      </c>
      <c r="G44">
        <v>16</v>
      </c>
    </row>
    <row r="45" spans="1:8" x14ac:dyDescent="0.25">
      <c r="C45">
        <v>31</v>
      </c>
      <c r="D45">
        <v>53</v>
      </c>
      <c r="G45">
        <v>11</v>
      </c>
    </row>
    <row r="46" spans="1:8" x14ac:dyDescent="0.25">
      <c r="C46">
        <v>22</v>
      </c>
      <c r="D46">
        <v>59</v>
      </c>
      <c r="G46">
        <v>26</v>
      </c>
    </row>
    <row r="47" spans="1:8" x14ac:dyDescent="0.25">
      <c r="C47">
        <v>109</v>
      </c>
      <c r="D47">
        <v>57</v>
      </c>
      <c r="G47">
        <v>26</v>
      </c>
    </row>
    <row r="48" spans="1:8" x14ac:dyDescent="0.25">
      <c r="C48">
        <v>31</v>
      </c>
      <c r="D48">
        <v>17</v>
      </c>
      <c r="G48">
        <v>14</v>
      </c>
    </row>
    <row r="49" spans="3:7" x14ac:dyDescent="0.25">
      <c r="C49">
        <v>42</v>
      </c>
      <c r="D49">
        <v>19</v>
      </c>
      <c r="G49">
        <v>16</v>
      </c>
    </row>
    <row r="50" spans="3:7" x14ac:dyDescent="0.25">
      <c r="C50">
        <v>30</v>
      </c>
      <c r="D50">
        <v>61</v>
      </c>
      <c r="G50">
        <v>10</v>
      </c>
    </row>
    <row r="51" spans="3:7" x14ac:dyDescent="0.25">
      <c r="C51">
        <v>47</v>
      </c>
      <c r="D51">
        <v>32</v>
      </c>
    </row>
    <row r="52" spans="3:7" x14ac:dyDescent="0.25">
      <c r="C52">
        <v>52</v>
      </c>
      <c r="D52">
        <v>21</v>
      </c>
    </row>
    <row r="53" spans="3:7" x14ac:dyDescent="0.25">
      <c r="C53">
        <v>25</v>
      </c>
      <c r="D53">
        <v>37</v>
      </c>
    </row>
    <row r="54" spans="3:7" x14ac:dyDescent="0.25">
      <c r="C54">
        <v>27</v>
      </c>
    </row>
    <row r="55" spans="3:7" x14ac:dyDescent="0.25">
      <c r="C55">
        <v>24</v>
      </c>
    </row>
    <row r="56" spans="3:7" x14ac:dyDescent="0.25">
      <c r="C56">
        <v>40</v>
      </c>
    </row>
    <row r="57" spans="3:7" x14ac:dyDescent="0.25">
      <c r="C57">
        <v>19</v>
      </c>
    </row>
    <row r="58" spans="3:7" x14ac:dyDescent="0.25">
      <c r="C58">
        <v>39</v>
      </c>
    </row>
  </sheetData>
  <mergeCells count="3">
    <mergeCell ref="B3:H3"/>
    <mergeCell ref="K22:K23"/>
    <mergeCell ref="K24:K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n</dc:creator>
  <cp:lastModifiedBy>Nikon</cp:lastModifiedBy>
  <dcterms:created xsi:type="dcterms:W3CDTF">2015-06-05T18:17:20Z</dcterms:created>
  <dcterms:modified xsi:type="dcterms:W3CDTF">2025-07-24T09:29:20Z</dcterms:modified>
</cp:coreProperties>
</file>